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ixL\Dropbox\Gordon Rix\TPDNAP engineering manuscript\science\"/>
    </mc:Choice>
  </mc:AlternateContent>
  <xr:revisionPtr revIDLastSave="0" documentId="13_ncr:1_{BA28CAE5-8B3F-4828-8CFB-7BE3B700AE2B}" xr6:coauthVersionLast="47" xr6:coauthVersionMax="47" xr10:uidLastSave="{00000000-0000-0000-0000-000000000000}"/>
  <bookViews>
    <workbookView xWindow="-23148" yWindow="-108" windowWidth="23256" windowHeight="13896" xr2:uid="{4E41FDB7-016C-4BA6-964D-9634ED6CFEE5}"/>
  </bookViews>
  <sheets>
    <sheet name="S1 – TP-DNAP1 mutation rates" sheetId="6" r:id="rId1"/>
    <sheet name="S2 – TrpB evolution summary" sheetId="7" r:id="rId2"/>
    <sheet name="S3 – plasmids" sheetId="2" r:id="rId3"/>
    <sheet name="S4 – primers" sheetId="3" r:id="rId4"/>
    <sheet name="S5 – yeast strains" sheetId="5" r:id="rId5"/>
    <sheet name="S6 – HTS datasets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6" l="1"/>
  <c r="E7" i="6"/>
  <c r="D8" i="6"/>
  <c r="F8" i="6" s="1"/>
  <c r="E8" i="6"/>
  <c r="D9" i="6"/>
  <c r="F9" i="6" s="1"/>
  <c r="E9" i="6"/>
  <c r="D10" i="6"/>
  <c r="E10" i="6"/>
  <c r="D11" i="6"/>
  <c r="E11" i="6"/>
  <c r="D12" i="6"/>
  <c r="E12" i="6"/>
  <c r="D13" i="6"/>
  <c r="F13" i="6" s="1"/>
  <c r="E13" i="6"/>
  <c r="D14" i="6"/>
  <c r="F14" i="6" s="1"/>
  <c r="E14" i="6"/>
  <c r="D15" i="6"/>
  <c r="F15" i="6" s="1"/>
  <c r="E15" i="6"/>
  <c r="D16" i="6"/>
  <c r="E16" i="6"/>
  <c r="F16" i="6" s="1"/>
  <c r="D17" i="6"/>
  <c r="E17" i="6"/>
  <c r="D18" i="6"/>
  <c r="E18" i="6"/>
  <c r="D19" i="6"/>
  <c r="F19" i="6" s="1"/>
  <c r="E19" i="6"/>
  <c r="D20" i="6"/>
  <c r="F20" i="6" s="1"/>
  <c r="E20" i="6"/>
  <c r="D21" i="6"/>
  <c r="F21" i="6" s="1"/>
  <c r="E21" i="6"/>
  <c r="D22" i="6"/>
  <c r="F22" i="6" s="1"/>
  <c r="E22" i="6"/>
  <c r="E6" i="6"/>
  <c r="F11" i="6"/>
  <c r="F12" i="6"/>
  <c r="F17" i="6"/>
  <c r="F18" i="6"/>
  <c r="D6" i="6"/>
  <c r="F10" i="6"/>
  <c r="F7" i="6"/>
  <c r="F6" i="6" l="1"/>
</calcChain>
</file>

<file path=xl/sharedStrings.xml><?xml version="1.0" encoding="utf-8"?>
<sst xmlns="http://schemas.openxmlformats.org/spreadsheetml/2006/main" count="774" uniqueCount="342">
  <si>
    <t>dataset label</t>
  </si>
  <si>
    <t>experiment</t>
  </si>
  <si>
    <t>HTS type</t>
  </si>
  <si>
    <t>HTS dataset 1</t>
  </si>
  <si>
    <t>Mutation accumulation with legacy TPDNAPs</t>
  </si>
  <si>
    <t>HTS dataset 2</t>
  </si>
  <si>
    <t>Mutation accumulation, TPDNAP error prone PCR 1</t>
  </si>
  <si>
    <t>HTS dataset 3</t>
  </si>
  <si>
    <t>Mutation accumulation, TPDNAP error prone PCR 2</t>
  </si>
  <si>
    <t>HTS dataset 4</t>
  </si>
  <si>
    <t>Mutation accumulation, TPDNAP recombination</t>
  </si>
  <si>
    <t>HTS dataset 5</t>
  </si>
  <si>
    <t>Mutation accumulation, TPDNAP error prone PCR 3</t>
  </si>
  <si>
    <t>HTS dataset 6</t>
  </si>
  <si>
    <t>HTS dataset 7</t>
  </si>
  <si>
    <t>library preparation method</t>
  </si>
  <si>
    <t>TrpB evolution with TPDNAP BadBoy2</t>
  </si>
  <si>
    <t>ONT</t>
  </si>
  <si>
    <t>base yeast strain</t>
  </si>
  <si>
    <t>pGR562</t>
  </si>
  <si>
    <t>Y516</t>
  </si>
  <si>
    <t>pGR590</t>
  </si>
  <si>
    <t>pGR481 (LEU2-ura3*-trp5*)</t>
  </si>
  <si>
    <t>Y488</t>
  </si>
  <si>
    <t>p1 length (bp)</t>
  </si>
  <si>
    <t>paired end 2x250 (Azenta AmpliconEZ)</t>
  </si>
  <si>
    <t>rolling circle amplification</t>
  </si>
  <si>
    <t>TPDNAP epPCR3 + recombination 4 timepoint mutation accumulation and TPDNAP sequencing</t>
  </si>
  <si>
    <t>HTS dataset 8a</t>
  </si>
  <si>
    <t>HTS dataset 8b</t>
  </si>
  <si>
    <t>Evolved TrpB fitness assay, genotype &lt;==&gt; UMI</t>
  </si>
  <si>
    <t>Evolved TrpB fitness assay, UMI &lt;==&gt; fitness</t>
  </si>
  <si>
    <t xml:space="preserve"> paired end 2x150 (Novogene)</t>
  </si>
  <si>
    <t>2-step PCR</t>
  </si>
  <si>
    <t>1-step PCR</t>
  </si>
  <si>
    <t>Related to</t>
  </si>
  <si>
    <t>Extended Data Figure 1, Extended Data Figure 2</t>
  </si>
  <si>
    <t>Extended Data Figure 7</t>
  </si>
  <si>
    <t>Extended Data Figure 8</t>
  </si>
  <si>
    <t>Extended Data Figure 9</t>
  </si>
  <si>
    <t>Extended Data Figure 10</t>
  </si>
  <si>
    <t>Figure 1, extended data figure 11-13</t>
  </si>
  <si>
    <t>Figure 2, Figure 3, Figure 4</t>
  </si>
  <si>
    <t>Figure 5</t>
  </si>
  <si>
    <t>Y532</t>
  </si>
  <si>
    <t>pGR326</t>
  </si>
  <si>
    <t>Y350</t>
  </si>
  <si>
    <t>pGR438</t>
  </si>
  <si>
    <t>N/A</t>
  </si>
  <si>
    <t>p1 integration casette or relevant plasmid(s)</t>
  </si>
  <si>
    <t>Y539</t>
  </si>
  <si>
    <t>Y260</t>
  </si>
  <si>
    <t>AmpR</t>
  </si>
  <si>
    <t>leu2NTD (requires leu2CTD landing pad)</t>
  </si>
  <si>
    <t>LEU2NTD</t>
  </si>
  <si>
    <t>URA3</t>
  </si>
  <si>
    <t>KanR</t>
  </si>
  <si>
    <t>LEU2</t>
  </si>
  <si>
    <t>primer pair</t>
  </si>
  <si>
    <t>related to</t>
  </si>
  <si>
    <t>amplicon</t>
  </si>
  <si>
    <t>fwd primer</t>
  </si>
  <si>
    <t>rvs primer</t>
  </si>
  <si>
    <t>LEU2 C terminus</t>
  </si>
  <si>
    <t>GACTGGAGTTCAGACGTGTGCTCTTCCGATCTXXXXXXactatcccaagcgacac</t>
  </si>
  <si>
    <t>ACACTCTTTCCCTACACGACGCTCTTCCGATCTXXXXXXgacatgtaaaatgtttgttcc</t>
  </si>
  <si>
    <t>CGTGTAGAGACTGCGTAGGNNNYRNNNYRNNNYRNNNgatgacctatacataggaagatctatag</t>
  </si>
  <si>
    <t>ATCGAGTCAGTGCGAGTGNNNYRNNNYRNNNYRNNNgtatgacctaattgactccg</t>
  </si>
  <si>
    <t>Universal UMI-tagged amplicon</t>
  </si>
  <si>
    <t>TGACTCCACACCTGCATACAGGAGATGXXXXXXCGTGTAGAGACTGCGTAGG</t>
  </si>
  <si>
    <t>TGTAGCGTCACCTGCTATGGAAAGCXXXXXXATCGAGTCAGTGCGAGTG</t>
  </si>
  <si>
    <t>HTS dataset 2/3/4/5</t>
  </si>
  <si>
    <t>ATCGAGTCAGTGCGAGTGNNNYRNNNYRNNNYRNNNcaaggattttcttaacttcttcg</t>
  </si>
  <si>
    <t>recombinant p1 sequence</t>
  </si>
  <si>
    <t>X denotes a nucleotide within a known sequence used for multiplexing (barcode); N, Y, and R denote mixed nucleotides within a region used as a UMI</t>
  </si>
  <si>
    <t>AAGGTCTCAAGGACACCTGCTATGGAAAGCXXXXXXXATCGAGTCAGTGCGAGTG</t>
  </si>
  <si>
    <t>TTGGTCTCATCCTCACCTGCATACAGGAGATGXXXXXXXCGTGTAGAGACTGCGTAGG</t>
  </si>
  <si>
    <t>AACACCTGCATACAGGAGGTCTCAAGGACTGCXXXXXXXCGTGTAGAGACTGCGTAGG</t>
  </si>
  <si>
    <t>TTCACCTGCTATGTCCTGGTCTCAGAAAGACGXXXXXXXATCGAGTCAGTGCGAGTG</t>
  </si>
  <si>
    <t>ACACTCTTTCCCTACACGACGCTCTTCCGATCTXXXXXXXcggcatgccgagcaaatg</t>
  </si>
  <si>
    <t>TTCAGACGTGTGCTCTTCCGATCTXXXXXXXagatatcgccttcaaattcattagcagag</t>
  </si>
  <si>
    <t>AATGATACGGCGACCACCGAGATCTACACatagaggcACACTCTTTCCCTACACGACGCTCTTCCGATCT</t>
  </si>
  <si>
    <t>CAAGCAGAAGACGGCATACGAGATtctccggaGTGACTGGAGTTCAGACGTGTGCTCTTCCGATC</t>
  </si>
  <si>
    <t>gtcggcCACCTGCtatatATGAAAGGCTACTTCGGTC</t>
  </si>
  <si>
    <t>GAGCATCATCATCATCATCATTAAatccacgaGCAGGTGAACCAA</t>
  </si>
  <si>
    <t>TmTrpB w/ golden gate overhangs</t>
  </si>
  <si>
    <t>TmTrpB genotype UMI (inner)</t>
  </si>
  <si>
    <t>TmTrpB genotype UMI (outer)</t>
  </si>
  <si>
    <t>aaaacgtctcagctgaAANNYRNNYRNNYRNNYRNNYRNNYRNNYRaagtagcaccgcctaaccctctgctaatgaatttgaaggcgata</t>
  </si>
  <si>
    <t>aaaacgtctctgagtactcctcagactcagattggtgtttc</t>
  </si>
  <si>
    <t>Notes</t>
  </si>
  <si>
    <t>Source</t>
  </si>
  <si>
    <t>TP-DNAP1 exonuclease domain (~residues 346 - 575)</t>
  </si>
  <si>
    <t>TP-DNAP1 motif A (~residues 564 - 775)</t>
  </si>
  <si>
    <t>aaaattttcaccattgtccaagttcag</t>
  </si>
  <si>
    <t>ccaattcgcagttaaaaatatcttc</t>
  </si>
  <si>
    <t>cacaatgagttcatgatCTttttgatg</t>
  </si>
  <si>
    <t>actgtagaaacgacgtattggtcttgtc</t>
  </si>
  <si>
    <t>epPCR 1, TP-DNAP1 engineering</t>
  </si>
  <si>
    <t>epPCR 2 and 3, TP-DNAP1 engineering</t>
  </si>
  <si>
    <t>cacttcggtctcaagcaatgttcaagatttttgtggc</t>
  </si>
  <si>
    <t>tggactggtctcataagaaattcgCCTCGAGttagg</t>
  </si>
  <si>
    <t>TP-DNAP1 sans TP (~ residues 255 - C terminus)</t>
  </si>
  <si>
    <t>ctaattgactccggcgaaaaagcatgcXXXXXXXXXXXXXgagctcTTAATGATGATGATG</t>
  </si>
  <si>
    <t>aaatgtagaaacatgTGATAAGCTCATAGACATGTAAA</t>
  </si>
  <si>
    <t>NatMX</t>
  </si>
  <si>
    <t>RCA TrpB</t>
  </si>
  <si>
    <t>gactccggcgaaaaagcatg</t>
  </si>
  <si>
    <t>GATGACCTATACATAGGAAGATC</t>
  </si>
  <si>
    <t>pGR480</t>
  </si>
  <si>
    <t>pGR481</t>
  </si>
  <si>
    <t>pGR686</t>
  </si>
  <si>
    <t>pGR687</t>
  </si>
  <si>
    <t>pGR550</t>
  </si>
  <si>
    <t>pGR554</t>
  </si>
  <si>
    <t>pGR518</t>
  </si>
  <si>
    <t>RPL18B_Sca1_GFP_Barcode_Acceptor_SH_VH</t>
  </si>
  <si>
    <t>gaaataccgcacagatgcgtaaggagaaaataccgcatcagtactg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agagaccgaaagtgaaacgtgatttcatgcgtcattttgaacattttgtaaatcttatttaataatgtgtgcggcaattcacatttaatttatgaatgttttcttaacatcgcggcaactcaagaaacggcaggttcctgcaggatcttagctactagagaaagaggagaaatactagatgcgtaaaggcgaa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ggcctttcgttttatctgttgtttgtcggtgaacgctctctactagagtcacactggctcaccttcgggtgggcctttctgcgtttataagtggtctcaatcctaactcgaggcgaatttcttatgatttatgatttttattattaaataagttataaaaaaaataagtgtatacaaattttaaagtgactcttaggttttaaaacgaaaattcttattcttgagtaactctttcctgtaggtcaggttgctttctcaggtatagcatgaggtcgctcttattgaccacacctctaccggcatgccgagcaaatgcctgcaaatcgctccccatttcaacaNNNNNNNaagctgtgagacgtctagacgtctcaactcatgcgaattcaggggcggccgc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ctgatccttcaactcagcaaaagttcgatttattcaacaaagccacgttgtgtctcaaaatctctgatgttacattgcacaagataaaaatatatcatcatgaacaataaaactgtctgcttacataaacagtaatacaaggggtgtt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c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gcggccgctcg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tttctacacagacaagatgaaacaattcggcattaatacctgagagcaggaagagcaagataaaaggtagtatttgttggcgatccccctagagtcttttacatcttcggaaaacaaaaactattttttctttaatttctttttttactttctatttttaatttatatatttatattaaaaaatttaaattataattatttttatagcacgtgatactcctgcctatttaacgccaacgttgcgagatatacactcgaaatgtgtgatgtagatgtaaacagacggctatatgaatgccactagccggttattttactcctagttaatacatatttcctagaattttttacgtgcataagagtagaatagtctaaagagaagggtcctccaggttaagcaaggattttcttaacttcttcggcgacagcatcaccgacttcggtggtactgttggaaccacctaaatcaccagttctgatacctgcatccaaaacctttttaactgcatcttcaatggccttaccttcttcaggcaagttcaatgacaatttcaacatcattgcagcagacaagatagtggcgatagggttgaccttattctttggcaaatctggagcagaaccgtggcatggttcgtacaaaccaaatgcggtgttcttgtctggcaaagaggccaaggacgcagatggcaacaaacccaaggaacctgggataacggaggcttcatcggagatgatatcaccaaacatgttgctggtgattataataccatttaggtgggttgggttcttaactaggatcatggcggcagaatcaatcaattgatgttgaaccttcaatgtaggaaattcgttcttgatggtttcctccacagtttttctccataatcttgaagaggccaaaacattagctttatccaaggaccaaataggcaatggtggctcatgttgtagggccatgaaagcggccattcttgtgattctttgcacttctggaacggtgtattgttcactatcccaagcgacaccatcaccatcgtcctcctttctcttaccaaagtaaatacctcccactaattctctgacaacaacgaagtcagtacctttagcaaattgtggcttgattggagataagtctaaaagagagtcggatgcaaagttacatggtcttaagttggcgtacaattgaagttctttacggatttttagtaaaccttgttcaggtctaacactaccggttccccatttaggaccacccacagcacctaacaaaacggcatcagccttcttggaggcttccagcgcctcatctggaagtggaacacctgtagcatcgatagcagcaccaccaattaaatgattttcgaaatcgaacttgacattggaacgaacatcagaaatagctttaagaaccttaatggcttcggctgtgatttcttgaccaacgtggtcacctggcaaaacgacgatcttcttaggggcagacattagaatggtatatccttgaaatatatatatatatattgctgaaatgtaaaaggtaagaaaagttagaaagtaagacgattgctaaccacctattggaaaaaacaataggtccttaaataatattgtcaacttcaagtattgtgatgcaagcatttagtcatgaacgcttctctattctatatgaaaagccggttccggcgctctcacctttcctttttctcccaatttttcagttgaaaaaggtatatgcgtcaggcgacctctgaaattaacaaaaaatttccagtcatcgaatttgattctgtgcgatagcgcccctgtgtgttctcgttatgttgaggaaaaaaataatggttgctaagagattcgaactcttgcatcttacgatacctgagtattcccacagttaactgcggtcaagatatttcttgaatcaggcgccttagaccgctcggccaaacaaccaattacttgttgagaaatagagtataattatcctataaatataacgtttttgaacacacatgaacaaggaagtacaggacaattgattttgaagagaatgtggattttgatgtaattgttgggattccatttttaataaggcaataatattaggtatgtagatatactagaagttctcctcgatgtactgca</t>
  </si>
  <si>
    <t>pGR685</t>
  </si>
  <si>
    <t>RPL18B-TrpB.library</t>
  </si>
  <si>
    <t>sequence</t>
  </si>
  <si>
    <t>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aCGCGTTTCGGTGATGACGGTGAAAACCTCTGACACATGCAGCTCCCGGAGACGagtActggtgattataataccatttaggtgggttgggttcttaactaggatcatggcggcagaatcaatcaattgatgttgaaccttcaatgtagggaattcgttcttgatggtttcctccacagtttttctccataatcttgaagaggccaaaacattagctttatccaaggaccaaataggcaatggtggctcatgttgtagggccatgaaagcggccattcttgtgattctttgcacttctggaacggtgtattgttcactatcccaagcgacaccatcaccatcgtcttcctttctcttaccaaagtaaatacctcccactaattctctgacaacaacgaagtcagtacctttagcaaattgtggcttgattggagataagtctaaaagagagtcggatgcaaagttacatggtcttaagttggcgtacaattgaagttctttacggatttttagtaaaccttgttcaggtctaacactaccggtaccccatttaggaccacccacagcacctaacaaaacggcatcagccttcttggaggcttccagcgcctcatctggaagtggaacacctgtagcatcgatagcagcaccaccaattaaatgattttcgaaatcgaacttgacattggaacgaacatcagaaatagctttaagaaccttaatggcttcggctgtgatttcttgaccaacgtggtcacctggcaaaacgacgatcttcttaggaacgtgcatttataatcataaactattaaatcatattaagaatcattcaattgatttttgggatttggattatatagaaaagtatgacctaattgactccggcgaaaaagcatgcNNNNNNNNNNNNgagctcTTAATGATGATGATGATGATGCTCGAGGCGGATGCGTTCGCGAACATACGGGTGGTTCAGTACAGATTCCAGATCCTTGTCACCACGACCAGACAGATTAACCACCACAACTTTACCCTTGATGTTGATCTTCTTCAGATAAGCCAGTGCGTGAGAAGACTCCAGGGCTGGGATGATGCCTTCCAGGCGAGACAGTTCGATGAATGCGTCCAGAGCTTCTTCATCGGTCACAGCATCGTACAGCACTTTACCGGTCTCACGCCAATAGGCGTGTTCCGGACCGACACCGGAGTAGTCCAGGCCAGCGGAGACGGAGTGCGTCACCTGAACTTGACCCCAGTCATCCTGCAGAACGAACGTCTTAGAACCGTGCAGGTAGCCGATTTTACCTTTCAGCAGAGAAGCCGCATGTTTACCGGTTTCCAGACCTTCGCCACCGGCTTCTACGCCGATCAGCTTCACACCAGAATCGATAAACGGATAGAAGATACCGGCAGCGTTAGAACCACCACCCACGCACGCAACGATGTAGTCCGGCAGACGGCCTTCTTTcTCCAGAATCTGcTTcTTGGTCTCTTCGCCGATAACCTTTTGGAAGTTACGTACGATAATCGGATATGGATGCGGACCAACCACAGAGCCGATCACGTAATAGGTGGTCTGCAGGTTGGTAATCCAGTCACGCAGAGCTTCGTTAATTGCGTCTTTCAGGGTACGGCTACCGGATTTTACCGGTACAACTTTAGCACCCAGCAGTTTCATACGTTCAACGTTCGGTTTCTGGCGGATCGTGTCTTCTTCGCCCATATAGATTACACATTCCATACCGAACAGCGCTGCTGCGGTAGCAGTTGCTACGCCGTGCTGACCAGCACCCGTTTCAGCAATGATACGGGTcTTGCCCATcTTcTTTGCCAGCAGAACCTGGCCGATAGCGTTATTGATTTTATGCGCACCAGTATGCAGCAGGTCTTCACGTTTCAGATAGATGCGAGCACCGTATTTcTCGGACAGACGACGTGCGAAGTACAGCGGAGTCGGACGACCCGCATAATCGCGCAGCAGGTCATTGAATTCTTTCCAGAAAGACTCATCTTTCATGATTTCTTCGTACGCAGCTTCCAGTTCTTCCAGAGCTGGCATCAGGATTTCCGGCACGTACTGGCCACCGTACGGACCGAAGTAGCCTTTCATgtcgactttacatgtctatgagcttatcaCatGtttctacatttttctgatatttgaaagttattaatctttttgtttctatagatcttcctatgtataggtcatccctcagactcagattggtgtttcaaagatcctcaaggcaatagaataacagattttgatagtattaataaagaattaggtcttggtagaagagatgtaaaattagataaaggtcatgatgatttaattaaattatgtactgaaaaaatagatagtact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</t>
  </si>
  <si>
    <t>gcggccgc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ccgcggtatcattgcagcactggggccagatggtaagccctcccgtatcgtagttatctacacgacggggagtcaggcaactatggatgaacgaaatagacagatcgctgagataggtgcctcactgattaagcattggtaactgtcagaccaagtttactcatatatactttagattgatttaaaacttcatttttaatttaaaaggatctaggtgaagatcctttttgataatcgcggccgctcggagtActggtgattataataccatttaggtgggttgggttcttaactaggatcatggcggcagaatcaatcaattgatgttgaaccttcaatgtagggaattcgttcttgatggtttcctccacagtttttctccataatcttgaagaggccaaaacattagctttatccaaggaccaaataggcaatggtggctcatgttgtagggccatgaaagcggccattcttgtgattctttgcacttctggaacggtgtattgttcactatcccaagcgacaccatcaccatcgtcttcctttctcttaccaaagtaaatacctcccactaattctctgacaacaacgaagtcagtacctttagcaaattgtggcttgattggagataagtctaaaagagagtcggatgcaaagttacatggtcttaagttggcgtacaattgaagttctttacggatttttagtaaaccttgttcaggtctaacactaccggtaccccatttaggaccacccacagcacctaacaaaacggcatcagccttcttggaggcttccagcgcctcatctggaagtggaacacctgtagcatcgatagcagcaccaccaattaaatgattttcgaaatcgaacttgacattggaacgaacatcagaaatagctttaagaaccttaatggcttcggctgtgatttcttgaccaacgtggtcacctggcaaaacgacgatcttcttaggaacgtgcatttataatcataaactattaaatcatattaagaatcattcaattgatttttgggatttggattatatagaaaagtatgacctaattgactccggcgaaaaatatatgaaagtttttataataattataaaatgcataaagctacatataaggaacgtgctgctactcatcctagtcctgttgctgccaagctatttaatatcatgcacgaaaagcaaacaaacttgtgtgcttcattggatgttcgtaccaccaaggaattactggagttagttgaagcattaggtcccaaaatttgtttactaaaaacacatgtggatatcttgactgatttttccatggagggcacagttT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tgcattgggtcaacagtatagaaccgtggatgatgtggtttctacaggatctgacattattattgttggaagaggactatttgcaaagggaagggatgctaaggtagagggtgaacgttacagaaaagcaggctgggaagcatatttgagaagatgcggccagcaaaactaaCAGctagCGTGGGTCCCATTCGCCATTACCGAGGGGACGGTCCCCTCGGAATGTTGCCCAGCCGGCGCCAGCGAGGAGGCTGGGACCATGCCGGCCtttttttttttttttttttttttttttttttttttttttttttttttttttttttttttttttttttttttttttGCGGCCattaataggatTTAAGAACCTCTAGAACCAGTAGAACCAGGACCAGCAGTACCATCAACAGCAGAATTAGAAGCTTGAGCCCTAGATCTCAAACCAGATTTATACAATTCATCCATACCACCAGTAGAATGTCTACCTTCAGATCTTTCATATTGTTCAACAACAGTATAATCCTCGTTATGTGAAGTAATGTCAAGTTTTCTATCTACATTATAAGCACCCGGCATTTGAACAGGTTTTTTAGCTTTATAAGTAGTTTTAAAATCAGCCAAATATCTACCACCATCTTTCAATCTCAAAGCCATTTTAATATCACCTTTCAAAACACCATCTTCAGGATACAATCTTTCAGTAGAAGCTTCCCAACCCATAGTTTTTTTTTGCATAACAGGACCATCAGGTGGAAAATTAGTACCTCTCAATTTAACTTTATAAATCAAAGTACCATCTTCCAAAGAAGTATCTTGAGTAACAGTAACAGCACCACCATCTTCAAAATTCATAACTCTTTCCCATTTAAAACCTTCAGGAAAAGATTGTTTATAATAATCAGGAATATCAGCAGGATGTTTAATAAAAGCTCTAGAACCATACATAAATTGTGGAGACAAAATATCCCAAGAAAATGGCAATGGACCACCTTTAGTAACTTTCAATTTAGCAGTTTGAGTACCTTCATAAGGTCTACCTTCACCTTCACCTTCAATTTCAAATTCATGACCATTCATAGAACCTTCCATGTGAACTTTAAATCTCATAAATTCTTTAATAACAGCTTCACCTTTAGAAACCATatttatatgtctatgagcttatcaCatGtttctatatttttctgatatttgaaagttattaatctttttgtttctatagatcttcctatgtataggtcatccgtTcctcagactcagattggtgtttcaaagatcctcaaggcaatagaataacagattttgatagtattaataaagaattaggtcttggtagaagagatgtaaaattagataaaggtcatgatgatttaattaaattatgtactgaaaaaatagatagtactATTAATTGCGTTGCGCTCACTGCCCGCTTTCCAGTCGGGAAACCTGTCGTGCCAGCTGCATTAATGAATCGGCCAACGCGCGGGGAGAGGCGGTTTGCGTATTGGGCGCTCTTCCGCTTCCTCGCTCACTGACTCGCTGCGCTCGGTCGTTCGGCTGCGGCGAGCGGTATCAGCTCACTCAAAGGCGGTAATATTG</t>
  </si>
  <si>
    <t>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aCGCGTTTCGGTGATGACGGTGAAAACCTCTGACACATGCAGCTCCCGGAGACGagtActggtgattataataccatttaggtgggttgggttcttaactaggatcatggcggcagaatcaatcaattgatgttgaaccttcaatgtagggaattcgttcttgatggtttcctccacagtttttctccataatcttgaagaggccaaaacattagctttatccaaggaccaaataggcaatggtggctcatgttgtagggccatgaaagcggccattcttgtgattctttgcacttctggaacggtgtattgttcactatcccaagcgacaccatcaccatcgtcttcctttctcttaccaaagtaaatacctcccactaattctctgacaacaacgaagtcagtacctttagcaaattgtggcttgattggagataagtctaaaagagagtcggatgcaaagttacatggtcttaagttggcgtacaattgaagttctttacggatttttagtaaaccttgttcaggtctaacactaccggtaccccatttaggaccacccacagcacctaacaaaacggcatcagccttcttggaggcttccagcgcctcatctggaagtggaacacctgtagcatcgatagcagcaccaccaattaaatgattttcgaaatcgaacttgacattggaacgaacatcagaaatagctttaagaaccttaatggcttcggctgtgatttcttgaccaacgtggtcacctggcaaaacgacgatcttcttaggaacgtgcatttataatcataaactattaaatcatattaagaatcattcaattgatttttgggatttggattatatagaaaagtatgacctaattgactccggcgaaaaatatatgaaagtttttataataattataaaatgcat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TTAGGCAGATGGGTCTTCTTCGAATCTCAAATCCCAACCTATCTTTGGACCTAATTTCGGCAAGACTTCAGCGACACTTTGGACATCTTTATCACCTCTACCAGAAATATTGATAACCAAATGTTGATCAGGCTTCATCGTCTTAGCCAATTCGCAAGCGCCATAAACAGCATGAGAAGATTCCAAAGCGGGAATAATACCTTCTAATTGAGATAATAATTTAAAGCCAAGCAGAGCCTGAGCGTCAGTAGCTGCAATGAATTGAGCACGGCCAGTAGATTTCCAATATGCCAATTCTGGACCGACACCTGGGTAGTCTAACCCAGCAGAAACAGAATGAGTATCATGGACTTGACCATCACTATCTTGCAAGACATAAGTCTTGACACCATGGAAGACACCAGGTCTACCGGCAGTTAGAGTAGCAGAGTGGAACTTTGTATCTACACCATCACCACCGGCTTCCACACCCAATAACTTAACGGAAGTATCATGCTCGAATGGTGAAAACATACCTGTAGAGTTGGAACCACCCCCAACACATGCAACAACTGCGTCAGGTAATTTACCATTGTTCATGGCAGCAAACTGTTCCTTGGTTTCTTTACCAATGACACTTTGGAAAGTTCTAACCAAAGTTGGATATGGGTGAGGACCAATGGCAGAACCGACGACGTAGTAAGTAGTTTTCAAGTTAGTAACCCAAAATCTGAATGCCTCTGAAGTAGCGTCTCTTAGAGTCTTTGTACCATTAGTAACAGCAATTACTTTAGCACCGAGAATTCTCATTCTGAAGACGTTTAAAGCTTGGCGACGAACATCTTCTGCACCCATGAACACAGTACAGGTTAAGCCAAATTTAGCACATGCAGTGGCAGTGGCAACACCGTGTTGACCAGCACCGGTTTCAGCAATAACGTTCTTCTTGCCTAATCTTTTAGCTAGAAGAACTTGTGCTAAAGCATTGTTGATCTTGTGAGATCCCGTGTGGTTAAGATCTTCTCTCTTCAACCAGATTTGAGCACCTTGACAATGCTCAGTTAATCTCTCAGCTTTGTGTAGTGAAGAAGGACGGCCAATATAAGAATACAAGGATTTGAAGTCTTCCCAGAATGTGGGATCGGCGACAGCTTCATCAAAACCCTTTTCCAACTCTCTTAGACATGCATGAAGAGCTTCTGGGACATACTGACCACCAAAGTCCCCAAATCTAATTGGGTGCTTGTGATTTTCATCAAATTCGTCCAGTATTTCCTTCTTAACGTTTGCGGACTTCAAGGACTCTTTTTGAAAGGCAAAGAATTCGTCCTTGGACAGAACCTTATGCTTAGCACCATTTAGAATTCCCTGTACATATTCCTTAGCAACGTCGTACCTTTTGCCCTCTGGAGCATCTCCACATAATGTGACGATTTTGGAACCAATCACTACACCGTCAGCAACACTACCAACTGATTGGAAATGTTCTCTGGTAGAGACACCAAACCCAACGGCCAAAGGAGTATCCTTGGTGTACTTTCTGACTCTAGAGATGAGTTCATCCAAATCACTGGCCACAGAACTTTGAACACCAGTAGTACCCATTCTAGACACAACGTAGACAAACGAATCGGCAATATGCGATAGTAATTCCAATCTTTCGTCGGTGGTAGAAGGAGCCACTAGTGGGATCAGGCTCAAACCATTATCATTGATGTAGTTTCTGACCTTCAACGCCTCCTCTGGTGGCAAATCGACGATGATAAAACCATTAGCACCAGCCTTGGCAGCGTCCTGAATAAATCTTTCTTCACCGTAGTTTAGAATAGGGTTATAGTAACCCATTAGGATTATGGGTACGGTAACACCTTCATTTCTAGCTTGGGAGACCATTTCTAGAGTTTGAGGCAAGGTAACACCGTTTTGCAAAGCCACAGTATTAGATAATTGAATTGTAGGACCATCTGCAATTGGATCAGAGAAGGGCATACCCAATTCGATGATATCTACACCACCATCCTGGAAACCCTTGAGAATAGGGACAGTGTCTTTGACTGTTGGGTAACCTGCGGTCATAAATGTGACCAAGGCGTTCCTGTTTTCTTTTTTAGCGTTAGCAAATGTTTGTCTGAGTTGTTCTGACATtttacatgtctatgagcttatcaCatGtttctacatttttctgatatttgaaagttattaatctttttgtttctatagatcttcctatgtataggtcatccctcagactcagattggtgtttcaaagatcctcaaggcaatagaataacagattttgatagtattaataaagaattaggtcttggtagaagagatgtaaaattagataaaggtcatgatgatttaattaaattatgtactgaaaaaatagatagtact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</t>
  </si>
  <si>
    <t>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aCGCGTTTCGGTGATGACGGTGAAAACCTCTGACACATGCAGCTCCCGGAGACGagtActggtgattataataccatttaggtgggttgggttcttaactaggatcatggcggcagaatcaatcaattgatgttgaaccttcaatgtagggaattcgttcttgatggtttcctccacagtttttctccataatcttgaagaggccaaaacattagctttatccaaggaccaaataggcaatggtggctcatgttgtagggccatgaaagcggccattcttgtgattctttgcacttctggaacggtgtattgttcactatcccaagcgacaccatcaccatcgtcttcctttctcttaccaaagtaaatacctcccactaattctctgacaacaacgaagtcagtacctttagcaaattgtggcttgattggagataagtctaaaagagagtcggatgcaaagttacatggtcttaagttggcgtacaattgaagttctttacggatttttagtaaaccttgttcaggtctaacactaccggtaccccatttaggaccacccacagcacctaacaaaacggcatcagccttcttggaggcttccagcgcctcatctggaagtggaacacctgtagcatcgatagcagcaccaccaattaaatgattttcgaaatcgaacttgacattggaacgaacatcagaaatagctttaagaaccttaatggcttcggctgtgatttcttgaccaacgtggtcacctggcaaaacgacgatcttcttaggaacgtgcatttataatcataaactattaaatcatattaagaatcattcaattgatttttgggatttggattatatagaaaagtatgacctaattgactccggcgaaaaatatatgaaagtttttataataattataaaatgcataaagctacatataaggaacgtgctgctactcatcctagtcctgttgctgccaagctatttaatatcatgcacgaaaagcaaacaaacttgtgtgcttcattggatgttcgtaccaccaaggaattactggagttagttgaagcattaggtcccaaaatttgtttactaaaaacacatgtggatatcttgactgatttttccatggagggcacagttaagccgctaaaggcattatccgccaagtacaattttttactcttcgaagacagaaaC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TTAGGCAGATGGGTCTTCTTCGAATCTCAAATCCCAACCTATCTTTGGACCTAATTTCGGCAAGACTTCAGCGACACTTTGGACATCTTTATCACCTCTACCAGAAATATTGATAACCAAATGTTGATCAGGCTTCATCGTCTTAGCCAATTCGCAAGCGCCATAAACAGCATGAGAAGATTCCAAAGCGGGAATAATACCTTCTAATTGAGATAATAATTTAAAGCCAAGCAGAGCCTGAGCGTCAGTAGCTGCAATGAATTGAGCACGGCCAGTAGATTTCCAATATGCCAATTCTGGACCGACACCTGGGTAGTCTAACCCAGCAGAAACAGAATGAGTATCATGGACTTGACCATCACTATCTTGCAAGACATAAGTCTTGACACCATGGAAGACACCAGGTCTACCGGCAGTTAGAGTAGCAGAGTGGAACTTTGTATCTACACCATCACCACCGGCTTCCACACCCAATAACTTAACGGAAGTATCATGCTCGAATGGTGAAAACATACCTGTAGAGTTGGAACCACCCCCAACACATGCAACAACTGCGTCAGGTAATTTACCATTGTTCATGGCAGCAAACTGTTCCTTGGTTTCTTTACCAATGACACTTTGGAAAGTTCTAACCAAAGTTGGATATGGGTGAGGACCAATGGCAGAACCGACGACGTAGTAAGTAGTTTTCAAGTTAGTAACCCAAAATCTGAATGCCTCTGAAGTAGCGTCTCTTAGAGTCTTTGTACCATTAGTAACAGCAATTACTTTAGCACCGAGAATTCTCATTCTGAAGACGTTTAAAGCTTGGCGACGAACATCTTCTGCACCCATGAACACAGTACAGGTTAAGCCAAATTTAGCACATGCAGTGGCAGTGGCAACACCGTGTTGACCAGCACCGGTTTCAGCAATAACGTTCTTCTTGCCTAATCTTTTAGCTAGAAGAACTTGTGCTAAAGCATTGTTGATCTAGTGAGATCCCGTGTGGTTAAGATCTTCTCTCTTCAACCAGATTTGAGCACCTTGACAATGCTCAGTTAATCTCTCAGCTTTGTGTAGTGAAGAAGGACGGCCAATATAAGAATACAAGGATTTGAAGTCTTCCCAGAATGTGGGATCGGCGACAGCTTCATCAAAACCCTTTTCCAACTCTCTTAGACATGCATGAAGAGCTTCTGGGACATACTGACCACCAAAGTCCCCAAATCTAATTGGGTGCTTGTGATTTTCATCAAATTCGTCCAGTATTTCCTTCTTAACGTTTGCGGACTTCAAGGACTCTTTTTGAAAGGCAAAGAATTCGTCCTTGGACAGAACCTTATGCTTAGCACCATTTAGAATTCCCTGTACATATTCCTTAGCAACGTCGTACCTTTTGCCCTCTGGAGCATCTCCACATAATGTGACGATTTTGGAACCAATCACTACACCGTCAGCAACACTACCAACTGATTGGAAATGTTCTCTGGTAGAGACACCAAACCCAACGGCCAAAGGAGTATCCTTGGTGTACTTTCTGACTCTAGAGATGAGTTCATCCAAATCACTGGCCACAGAACTTTGAACACCAGTAGTACCCATTCTAGACACAACGTAGACAAACGAATCGGCAATATGCGATAGTAATTCCAATCTTTCGTCGGTGGTAGAAGGAGCCACTAGTGGGATCAGGCTCAAACCATTATCATTGATGTAGTTTCTGACCTTCAACGCCTCCTCTGGTGGCAAATCGACGATGATAAAACCATTAGCACCAGCCTTGGCAGCGTCCTGAATAAATCTTTCTTCACCGTAGTTTAGAATAGGGTTATAGTAACCCATTAGGATTATGGGTACGGTAACACCTTCATTTCTAGCTTGGGAGACCATTTCTAGAGTTTGAGGCAAGGTAACACCGTTTTGCAAAGCCACAGTATTAGATAATTGAATTGTAGGACCATCTGCAATTGGATCAGAGAAGGGCATACCCAATTCGATGATATCTACACCACCATCCTGGAAACCCTTGAGAATAGGGACAGTGTCTTTGACTGTTGGGTAACCTGCGGTCATAAATGTGACCAAGGCGTTCCTGTTTTCTTTTTTAGCGTTAGCAAATGTTTGTCTGAGTTGTTCTGACATtttacatgtctatgagcttatcaCatGtttctacatttttctgatatttgaaagttattaatctttttgtttctatagatcttcctatgtataggtcatccctcagactcagattggtgtttcaaagatcctcaaggcaatagaataacagattttgatagtattaataaagaattaggtcttggtagaagagatgtaaaattagataaaggtcatgatgatttaattaaattatgtactgaaaaaatagatagtact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</t>
  </si>
  <si>
    <t>act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g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aCGCGTTTCGGTGATGACGGTGAAAACCTCTGACACATGCAGCTCCCGGAGACGagtActggtgattataataccatttaggtgggttgggttcttaactaggatcatggcggcagaatcaatcaattgatgttgaaccttcaatgtagggaattcgttcttgatggtttcctccacagtttttctccataatcttgaagaggccaaaacattagctttatccaaggaccaaataggcaatggtggctcatgttgtagggccatgaaagcggccattcttgtgattctttgcacttctggaacggtgtattgttcactatcccaagcgacaccatcaccatcgtcttcctttctcttaccaaagtaaatacctcccactaattctctgacaacaacgaagtcagtacctttagcaaattgtggcttgattggagataagtctaaaagagagtcggatgcaaagttacatggtcttaagttggcgtacaattgaagttctttacggatttttagtaaaccttgttcaggtctaacactaccggtaccccatttaggaccacccacagcacctaacaaaacggcatcagccttcttggaggcttccagcgcctcatctggaagtggaacacctgtagcatcgatagcagcaccaccaattaaatgattttcgaaatcgaacttgacattggaacgaacatcagaaatagctttaagaaccttaatggcttcggctgtgatttcttgaccaacgtggtcacctggcaaaacgacgatcttcttaggaacgtgcatttataatcataaactattaaatcatattaagaatcattcaattgatttttgggatttggattatatagaaaagtatgacctaattgactccggcgaaaaaTTAcagcctagCGTGGGTCCCATTCGCCATTACCGAGGGGACGGTCCCCTCGGAATGTTGCCCAGCCGGCGCCAGCGAGGAGGCTGGGACCATGCCGGCCtttttttttttttttttttttttttttttttttttttttttttttttttttttttttttttttttttttttttttGCGGCCattaataggatTTAAGAACCTCTAGAACCAGTAGAACCAGGACCAGCAGTACCATCAACAGCAGAATTAGAAGCTTGAGCCCTAGATCTCAAACCAGATTTATACAATTCATCCATACCACCAGTAGAATGTCTACCTTCAGATCTTTCATATTGTTCAACAACAGTATAATCCTCGTTATGTGAAGTAATGTCAAGTTTTCTATCTACATTATAAGCACCCGGCATTTGAACAGGTTTTTTAGCTTTATAAGTAGTTTTAAAATCAGCCAAATATCTACCACCATCTTTCAATCTCAAAGCCATTTTAATATCACCTTTCAAAACACCATCTTCAGGATACAATCTTTCAGTAGAAGCTTCCCAACCCATAGTTTTTTTTTGCATAACAGGACCATCAGGTGGAAAATTAGTACCTCTCAATTTAACTTTATAAATCAAAGTACCATCTTCCAAAGAAGTATCTTGAGTAACAGTAACAGCACCACCATCTTCAAAATTCATAACTCTTTCCCATTTAAAACCTTCAGGAAAAGATTGTTTATAATAATCAGGAATATCAGCAGGATGTTTAATAAAAGCTCTAGAACCATACATAAATTGTGGAGACAAAATATCCCAAGAAAATGGCAATGGACCACCTTTAGTAACTTTCAATTTAGCAGTTTGAGTACCTTCATAAGGTCTACCTTCACCTTCACCTTCAATTTCAAATTCATGACCATTCATAGAACCTTCCATGTGAACTTTAAATCTCATAAATTCTTTAATAACAGCTTCACCTTTAGAAACCATatttttttatatgtctatgagcttatcaCatGtttctatatttttctgatatttgaaagttattaatctttttgtttctatagatcttcctatgtataggtcatcCGTTcctcagactcagattggtgtttcaaagatcctcaaggcaatagaataacagattttgatagtattaataaagaattaggtcttggtagaagagatgtaaaattagataaaggtcatgatgatttaattaaattatgtactgaaaaaatagatagt</t>
  </si>
  <si>
    <t>GGGTTCCGCGCACATTTCCCCGAAAAGTGCCACCTGACGTCTAAGAAACCATTATTATCATGACATTAACCTATAAAAATAGGCGTATCACGAGGCCCTTTCGTCTCaCGCGTTTCGGTGATGACGGTGAAAACCTCTGACACATGCAGCTCCCGGAGACGagtactataatatatgaattacattattaatttaaaagatacctatacataggaagatctatagaaacaaaaagattaataactttcaaatatcagaaaaatgtagaaatatatgataagctcatagacatgtaaaatgtttgttcctaagaagatcgtcgttttgccaggtgaccacgttggtcaagaaatcacagccgaagccattaaggttcttaaagctatttctgatgttcgttccaatgtcaagttcgatttcgaaaatcatttaattggtggtgctgctatcgatgctacaggtgttccacttccagatgaggcgctggaagcctccaagaaggctgatgccgttttgttaggtgctgtgggtggtcctaaatggggtaccggtagtgttagacctgaacaaggtttactaaaaatccgtaaagaacttcaattgtacgccaacttaagaccatgtaactttgcatccgactctcttttagacttatctccaatcaagccacaatttgctaaaggtactgacttcgttgttgtcagagaattagtgggaggtatttactttggtaagagaaaggaagacgatggtgatggtgtcgcttgggatagtgaacaatacaccgttccagaagtgcaaagaatcacaagaatggccgctttcatggccctaTAAcatgagccaccattgcctatttggtccttggataaagctaatgttttggcctcttcaagattatggagaaaaactgtggaggaaaccatcaagaacgaatttcctacattgaaggttcaacatcaattgattgattctgccgccatgatcctagttaagaacccaacccacctaaatggtattataatcaccagcaacatgtttggtgatatcatctccgatgaagcctccgttatcccaggttccttgggtttgttgccatctgcgtccttggcctctttgccagacaagaacaccgcatttggtttgtacgaaccatgccacggttctgctccagatttgccaaagaataaggtcaaccctatcgccactatcttgtctgctgcaatgatgttgaaattgtcattgaacttgcctgaagaaggtaaggccattgaagatgcagttaaaaaggttttggatgcaggtatcagaactggtgatttaggtggttccaacagtaccaccgaagtcggtgatgctgtcgccgaagaagttaagaaaatccttgcttaaaaagattctctttttttatgatatttgtacataaactttataaatgaaattcataatagaaacgccgcggtttttcgccggagtcaattaggtcatacttttctatataatccaaatcccaaaaatcaattgaatgattcttaatatgatttaatagtttatgattataaatgcat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at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cctcagactcagattggtgtttcaaagatcctcaaggcaatagaataacagattttgatagtattaataaagaattaggtcttggtagaagagatgtaaaattagataaaggtcatgatgatttaattaaattatgtactgaaaaaatagatagtact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</t>
  </si>
  <si>
    <t>tagaatggtatatccttgaaatatatatatatatattgctgaaatgtaaaaggtaagaaaagttagaaagtaagacgattgctaaccacctattggaaaaaacaataggtccttaaataatattgtcaacttcaagtattgtgatgcaagcatttagtcatgaacgcttctctattctatatgaaaagccggttccggcgctctcacctttcctttttctcccaatttttcagttgaaaaaggtatatgcgtcaggcgacctctgaaattaacaaaaaatttccagtcatcgaatttgattctgtgcgatagcgcccctgtgtgttctcgttatgttgaggaaaaaaataatggttgctaagagattcgaactcttgcatcttacgatacctgagtattcccacagttaactgcggtcaagatatttcttgaatcaggcgccttagaccgctcggccaaacaaccaattacttgttgagaaatagagtataattatcctataaatataacgtttttgaacacacatgaacaaggaagtacaggacaattgattttgaagagaatgtggattttgatgtaattgttgggattccatttttaataaggcaataatattaggtatgtagatatactagaagttctcctcgatgtactgcagagtactg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G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catATGAAAGGCTACTTCGGTCCGTACGGTGGCCAGTACGTGCCGGAAATCCTGATGCCAGTTCTGGAAGAACTGGAAGCTGCGTACGAAGAAATCATGAAAGATGAGTCTTTCTGGAAAGAATTCAATGACCTGCTGCGCGATTATGCGGGTCGTCCGACTCCGCTGTACTTCGCACGTCGTCTGTCCGAgAAATACGGTGCTCGCATCTATCTGAAACGTGAAGACCTGCTGCATACTGGTGCGCATAAAATCAATAACGCTATCGGCCAGGTTCTGCTGGCAAAgAAgATGGGCAAgACCCGTATCATTGCTGAAACGGGTGCTGGTCAGCACGGCGTAGCAACTGCTACCGTAGCAGCGCTGTCCGGTATGGAATGTGTAATCTATATGGGCGAAGAAGACACGATCCGCCAGAAACCGAACGTTGAACGTATGAAACTGCTGGGTGCTAAAGTTGTACCGGTAAAATCCGGTAGCCGTACCCTGAAAGACGCAATTAACGAAGCTCTGCGTGACTGGATTACCAACCTGCAGACCACCTATTACGTGATCGGCTCTGTGGTTGGTCCGCATCCATATCCGATTATCGTACGTAACTTCCAAAAGGTTATCGGCGAAGAGACCAAgAAgCAGATTCTGGAgAAAGAAGGCCGTCTGCCGGACTACATCGTTGCGTGCGTGGGTGGTGGTTCTAACGCTGCCGGTATCTTCTATCCGTTTATCGATTCTGGTGCGAAGCTGATCGGCGTAGAAGCCGGTGGCGAAGGTCTGGAAACCGGTAAACATGCGGCTTCTCTGCTGAAAGGTAAAGTCGGCTACTTACACGGTTCTAAGACGTTCGTTCTGCAGGATGACTGGGGTCAAGTTCAGGTGAGCCACTCCGTCTCCGCTGGCCTGGACTACTCCGGTGTCGGTCCGGAACACGCCTATTGGCGTGAGACCGGTAAAGTGCTGTACGATGCTGTGACCGATGAAGAAGCTCTGGACGCATTCATCGAACTGTCTCGCCTGGAAGGCATCATCCCAGCCCTGGAGTCTTCTCACGCACTGGTTTATCTGAAGAAGATCAACATCAAGGGTAAAGTTGTGGTGGTTAATCTGTCTGGTCGTGGTGACAAGGATCTGGAATCTGTACTGAACCACCCGTATGTTCGCGAACGCATCCGCCTCGAGCATCATCATCATCATCATTAAATCCtaactcgaggcgaatttcttatgatttatgatttttattattaaataagttataaaaaaaataagtgtatacaaattttaaagtgactcttaggttttaaaacgaaaattcttattcttgagtaactctttcctgtaggtcaggttgctttctcaggtatagcatgaggtcgctcttattgaccacacctctaccggcatgccgagcaaatgcctgcaaatcgctccccatttcaacaCAGAATTaagctgaAACCTGTGTAATCAATTGGGTATACATTTAaagtagcaccgcctaaccctctgctaatgaatttgaaggcgatatctaattttacatctcttctaccaagacctaattctttattaatactatcaaaatctgttattctattgccttgaggatctttgaaacaccaatctgagtctgaggagtactcatgcgaattcaggggcggccgc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ctgatccttcaactcagcaaaagttcgatttattcaacaaagccacgttgtgtctcaaaatctctgatgttacattgcacaagataaaaatatatcatcatgaacaataaaactgtctgcttacataaacagtaatacaaggggtgtt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c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gcggccgctcg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tttctacacagacaagatgaaacaattcggcattaatacctgagagcaggaagagcaagataaaaggtagtatttgttggcgatccccctagagtcttttacatcttcggaaaacaaaaactattttttctttaatttctttttttactttctatttttaatttatatatttatattaaaaaatttaaattataattatttttatagcacgtgatactcctgcctatttaacgccaacgttgcgagatatacactcgaaatgtgtgatgtagatgtaaacagacggctatatgaatgccactagccggttattttactcctagttaatacatatttcctagaattttttacgtgcataagagtagaatagtctaaagagaagggtcctccaggttaagcaaggattttcttaacttcttcggcgacagcatcaccgacttcggtggtactgttggaaccacctaaatcaccagttctgatacctgcatccaaaacctttttaactgcatcttcaatggccttaccttcttcaggcaagttcaatgacaatttcaacatcattgcagcagacaagatagtggcgatagggttgaccttattctttggcaaatctggagcagaaccgtggcatggttcgtacaaaccaaatgcggtgttcttgtctggcaaagaggccaaggacgcagatggcaacaaacccaaggaacctgggataacggaggcttcatcggagatgatatcaccaaacatgttgctggtgattataataccatttaggtgggttgggttcttaactaggatcatggcggcagaatcaatcaattgatgttgaaccttcaatgtaggaaattcgttcttgatggtttcctccacagtttttctccataatcttgaagaggccaaaacattagctttatccaaggaccaaataggcaatggtggctcatgttgtagggccatgaaagcggccattcttgtgattctttgcacttctggaacggtgtattgttcactatcccaagcgacaccatcaccatcgtcctcctttctcttaccaaagtaaatacctcccactaattctctgacaacaacgaagtcagtacctttagcaaattgtggcttgattggagataagtctaaaagagagtcggatgcaaagttacatggtcttaagttggcgtacaattgaagttctttacggatttttagtaaaccttgttcaggtctaacactaccggttccccatttaggaccacccacagcacctaacaaaacggcatcagccttcttggaggcttccagcgcctcatctggaagtggaacacctgtagcatcgatagcagcaccaccaattaaatgattttcgaaatcgaacttgacattggaacgaacatcagaaatagctttaagaaccttaatggcttcggctgtgatttcttgaccaacgtggtcacctggcaaaacgacgatcttcttaggggcagacat</t>
  </si>
  <si>
    <t>tagaatggtatatccttgaaatatatatatatatattgctgaaatgtaaaaggtaagaaaagttagaaagtaagacgattgctaaccacctattggaaaaaacaataggtccttaaataatattgtcaacttcaagtattgtgatgcaagcatttagtcatgaacgcttctctattctatatgaaaagccggttccggcgctctcacctttcctttttctcccaatttttcagttgaaaaaggtatatgcgtcaggcgacctctgaaattaacaaaaaatttccagtcatcgaatttgattctgtgcgatagcgcccctgtgtgttctcgttatgttgaggaaaaaaataatggttgctaagagattcgaactcttgcatcttacgatacctgagtattcccacagttaactgcggtcaagatatttcttgaatcaggcgccttagaccgctcggccaaacaaccaattacttgttgagaaatagagtataattatcctataaatataacgtttttgaacacacatgaacaaggaagtacaggacaattgattttgaagagaatgtggattttgatgtaattgttgggattccatttttaataaggcaataatattaggtatgtagatatactagaagttctcctcgatgtactgcagagtactg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G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catATGAAAGGCTACTTCGGTCCGTACGGTGGCCAGTACGTGCCAGAAATCCTGATGGGAGCTCTGGAAGAACTGGAAGCTGCGTACGAAGAAATCATGAAAGATGAGTCTTTCTGGAAAGAATTCAATGACCTGCTGCGCGATTATGCGGGTCGTCCGACTCCGCTGTACTTCGCACGTCGTCTGTCCGAgAAATACGGTGCTCGCGTATATCTGAAACGTGAAGACCTGCTGCATACTGGTGCGCATAAAATCAATAACGCTATCGGCCAGGTTCTGCTGGCAAAgAAgATGGGCAAgACCCGTATCATTGCTGAAACGGGTGCTGGTCAGCACGGCGTAGCAACTGCTACCGCAGCAGCGCTGTTCGGTATGGAATGTGTAATCTATATGGGCGAAGAAGACACGATCCGCCAGAAACCGAACGTTGAACGTATGAAACTGCTGGGTGCTAAAGTTGTACCGGTAAAATCCGGTAGCCGTACCCTGAAAGACGCAATTAACGAAGCTCTGCGTGACTGGATTACCAACCTGCAGACCACCTATTACGTGATCGGCTCTGTGGTTGGTCCGCATCCATATCCGATTATCGTACGTAACTTCCAAAAGGTTATCGGCGAAGAGACCAAgAAgCAGATTCTGGAgAAAGAAGGCCGTCTGCCGGACTACATCGTTGCGTGCGTGGGTGGTGGTTCTAACGCTGCCGGTATCTTCTATCCGTTTATCGATTCTGGTGTGAAGCTGATCGGCGTAGAAGCCGGTGGCGAAGGTCTGGAAACCGGTAAACATGCGGCTTCTCTGCTGAAAGGTAAAATCGGCTACTTACACGGTTCTAAGACGTTCGTTCTGCAGGATGACTGGGGTCAAGTTCAGGTGAGCCACTCCGTCTCCGCTGGCCTGGACTACTCCGGTGTCGGTCCGGAACACGCCTATTGGCGTGAGACCGGTAAAGTGCTGTACGATGCTGTGACCGATGAAGAAGCTCTGGACGCATTCATCGAACTGTCTCGCCTGGAAGGCATCATCCCAGCCCTGGAGTCTTCTCACGCACTGGCTTATCTGAAGAAGATCAACATCAAGGGTAAAGTTGTGGTGGTTAATCTGTCTGGTCGTGGTGACAAGGATCTGGAATCTGTACTGAACCACCCGTATGTTCGCGAACGCATCCGCCTCGAGCATCATCATCATCATCATTAAATCCtaactcgaggcgaatttcttatgatttatgatttttattattaaataagttataaaaaaaataagtgtatacaaattttaaagtgactcttaggttttaaaacgaaaattcttattcttgagtaactctttcctgtaggtcaggttgctttctcaggtatagcatgaggtcgctcttattgaccacacctctaccggcatgccgagcaaatgcctgcaaatcgctccccatttcaacaCAGAATTaagctgaAACATAGGTGTCTGTACAAGTGCTCATTTAaagtagcaccgcctaaccctctgctaatgaatttgaaggcgatatctaattttacatctcttctaccaagacctaattctttattaatactatcaaaatctgttattctattgccttgaggatctttgaaacaccaatctgagtctgaggagtactcatgcgaattcaggggcggccgc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ctgatccttcaactcagcaaaagttcgatttattcaacaaagccacgttgtgtctcaaaatctctgatgttacattgcacaagataaaaatatatcatcatgaacaataaaactgtctgcttacataaacagtaatacaaggggtgtt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c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gcggccgctcg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tttctacacagacaagatgaaacaattcggcattaatacctgagagcaggaagagcaagataaaaggtagtatttgttggcgatccccctagagtcttttacatcttcggaaaacaaaaactattttttctttaatttctttttttactttctatttttaatttatatatttatattaaaaaatttaaattataattatttttatagcacgtgatactcctgcctatttaacgccaacgttgcgagatatacactcgaaatgtgtgatgtagatgtaaacagacggctatatgaatgccactagccggttattttactcctagttaatacatatttcctagaattttttacgtgcataagagtagaatagtctaaagagaagggtcctccaggttaagcaaggattttcttaacttcttcggcgacagcatcaccgacttcggtggtactgttggaaccacctaaatcaccagttctgatacctgcatccaaaacctttttaactgcatcttcaatggccttaccttcttcaggcaagttcaatgacaatttcaacatcattgcagcagacaagatagtggcgatagggttgaccttattctttggcaaatctggagcagaaccgtggcatggttcgtacaaaccaaatgcggtgttcttgtctggcaaagaggccaaggacgcagatggcaacaaacccaaggaacctgggataacggaggcttcatcggagatgatatcaccaaacatgttgctggtgattataataccatttaggtgggttgggttcttaactaggatcatggcggcagaatcaatcaattgatgttgaaccttcaatgtaggaaattcgttcttgatggtttcctccacagtttttctccataatcttgaagaggccaaaacattagctttatccaaggaccaaataggcaatggtggctcatgttgtagggccatgaaagcggccattcttgtgattctttgcacttctggaacggtgtattgttcactatcccaagcgacaccatcaccatcgtcctcctttctcttaccaaagtaaatacctcccactaattctctgacaacaacgaagtcagtacctttagcaaattgtggcttgattggagataagtctaaaagagagtcggatgcaaagttacatggtcttaagttggcgtacaattgaagttctttacggatttttagtaaaccttgttcaggtctaacactaccggttccccatttaggaccacccacagcacctaacaaaacggcatcagccttcttggaggcttccagcgcctcatctggaagtggaacacctgtagcatcgatagcagcaccaccaattaaatgattttcgaaatcgaacttgacattggaacgaacatcagaaatagctttaagaaccttaatggcttcggctgtgatttcttgaccaacgtggtcacctggcaaaacgacgatcttcttaggggcagacat</t>
  </si>
  <si>
    <t>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acctgcaggA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agtgcggccgcctagagcctgcactagacgaactaggcaagatgcgtccaatccgtctaaacatggtgacaacgctggacagatgacgtaacaccgagccacatcctgagAGGATGATGCAGGTGtcacatcatgccgtctgtgatggcttccatgtcggcagaatgcttaatgaattacaacagtactgcgatgagtggcagggcggggcgtaaacgccgcgtggatccggcttactaaaagccagataacagtatgcgtatttgcgcgctgatttttgcggtataagaatatatactgatatgtatacccgaagtatgtcaaaaagaggtatgctatgaagcagcgtattacagtgacagttgacagcgacagctatcagttgctcaaggcatatatgatgtcaatatctccggtctggtaagcacaaccatgcagaatgaagcccgtcgtctgcgtgccgaacgctggaaagcggaaaatcaggaagggatggctgaggtcgcccggtttattgaaatgaacggctcttttgctgacgagaacaggggctggtgaaatgggaagccagtttaaggtttacacctataaaagagagagccgttatcgtctgtttgtggatgtacagagtgatattattgacacgccggggcgacggatggtgatccccctggccagtgcacgtctgctgtcagataaagtctcccgtgaactttacccggtggtgcatatcggggatgaaagctggcgcatgatgaccaccgatatggccagtgtgccggtcagcgttatcggggaagaagtggctgatctcagccaccgcgaaaatgacatcaaaaacgccattaacctgatgttctggggaatataatcagaaagtgaaacgtgatttcatgcgtcattttgaacattttgtaaatcttatttaataatgtgtgcggcaattcacatttaatttatgaatgttttcttaacatcgcggcaactcaagaaacggcaggttcctgcaggatcttagctactagagaaagaggagaaatactagatgcgtaaaggcgaa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CggcctttcgttttatctgttgtttgtcggtgaacgctctctactagagtcacactggctcaccttcgggtgggcctttctgcgtttatacgtcagCACCTGCATCaTTTCgagctaccgttccagcgtcaatagtgccgatgaccacagacccggttaagacatagccgaatggagccgcgccgaccacagaatgataacgagtcacagcggccgc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cttatgcatttctttccagacttgttcaacaggccagccattacgctcgtcatcaaaatcactcgcatcaaccaaaccgttattcattcgtgattgcgcctgagcgaggcgaaa</t>
  </si>
  <si>
    <t>gtgagaatggcaaaagcttatgcatttctttccagacttgttcaacaggccagccattacgctcgtcatcaaaatcactcgcatcaaccaaaccgttattcattcgtgattgcgcctgagcgagg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ggagcaagacgtttcccgttgaatatggctcataacaccccttgtattactgtttatgtaagcagacagttttattgttcatgatgatatatttttatcttgtgcaatgtaacatcagagattttgagacacaacgtggctttgttgaataaatcgaacttttgctgagttgaaggaacctgcaggA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agtgcggccgcctagagcctgcactagacgaactaggcaagatgcgtccaatccgtctaaacatggtgacaacgctggacagatgacgtaacaccgagccacatcctgagAGGAagagacctcacatcatgccgtctgtgatggcttccatgtcggcagaatgcttaatgaattacaacagtactgcgatgagtggcagggcggggcgtaaacgccgcgtggatccggcttactaaaagccagataacagtatgcgtatttgcgcgctgatttttgcggtataagaatatatactgatatgtatacccgaagtatgtcaaaaagaggtatgctatgaagcagcgtattacagtgacagttgacagcgacagctatcagttgctcaaggcatatatgatgtcaatatctccggtctggtaagcacaaccatgcagaatgaagcccgtcgtctgcgtgccgaacgctggaaagcggaaaatcaggaagggatggctgaggtcgcccggtttattgaaatgaacggctcttttgctgacgagaacaggggctggtgaaatgggaagccagtttaaggtttacacctataaaagagagagccgttatcgtctgtttgtggatgtacagagtgatattattgacacgccggggcgacggatggtgatccccctggccagtgcacgtctgctgtcagataaagtctcccgtgaactttacccggtggtgcatatcggggatgaaagctggcgcatgatgaccaccgatatggccagtgtgccggtcagcgttatcggggaagaagtggctgatctcagccaccgcgaaaatgacatcaaaaacgccattaacctgatgttctggggaatataatcagaaagtgaaacgtgatttcatgcgtcattttgaacattttgtaaatcttatttaataatgtgtgcggcaattcacatttaatttatgaatgttttcttaacatcgcggcaactcaagaaacggcaggttcctgcaggatcttagctactagagaaagaggagaaatactagatgcgtaaaggcgaa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CggcctttcgttttatctgttgtttgtcggtgaacgctctctactagagtcacactggctcaccttcgggtgggcctttctgcgtttatacgtcagggtctcaTTTCgagctaccgttccagcgtcaatagtgccgatgaccacagacccggttaagacatagccgaatggagccgcgccgaccacagaatgataacgagtcacagcggccgcgtgttacaaccaattaaccaattctgattagaaaaactcatcgagcatcaaatgaaactgcaatttattcatatcaggattatcaataccatatttttgaaaaagccgtttctgtaatgaaggagaaaactcaccgaggcagttccataggatggcaagatcctggtatcggtctgcgattccgactcgtccaacatcaatacaacctattaatttcccctcgtcaaaaataaggttatcaagtgagaaatcaccatgagtgacgactgaatccg</t>
  </si>
  <si>
    <t>GACGGATCGGGAGATCTCCCGATCCCCTATGGTGCACTCTCAGTACAATCTGCTCTGATGCCGCATAGTTAAGCCAGTATCTGCTCCCTGCTTGTGTGTTGGAGGTCGCTGAGTAGTGCGCGAGCAAAATTTAAGCTACAACAAGGCAAGGCTTGACCGACAATTGCATGAAGAATCTGCTTAGGGTTAGGCGTTTTGCGCTGCTTCGCGATGTACGGGCCAGATATACGCGTTGgtgagtgaattcCAGTTCGAGTTTATCATTATCAATACTGCCATTTCAAAGAATACGTAAATAATTAATAGTAGTGATTTTCCTAACTTTAT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ATCTATCTCATTTTCTTACACCTTCTATTACCTTCTGCTCTCTCTGATTTGGAAAAAGCTGAAAAAAAAGGTTGAAACCAGTTCCCTGAAATTATTCCCCTACTTGACTAATAAGTATATAAAGACGGTAGGTATTGATTGTAATTCTGTAAATCTATTTCTTAAACTTCTTAAATTCTACTTTTATAGTTAGTCTTTTTTTTAGTTTTAAAACACCAAGAACTTAGTTTCGAATAAACACACATAAACAAACAAAatgaagaacatcaagaagaaccaagttatgaacttgggtccaaactctaagttgttgaaggaatacaagtctcaattgatcgaattgaacatcgaacaattcgaagctggtatcggtttgatcttgggtgacgcttacatccgatctcgcgacgaaggtaagacctactgtatgcaattcgaatggaagaacaaggcttacatggaccacgtttgtttgttgtacgaccaatgggttttgtctccaccacacaagaaggaaagagttaaccacttgggtaacttggttatcacctggggtgctcaaaccttcaagcaccaagctttcaacaagttggctaacttgttcatcgttaacaacaagaaaaccatcccaaacaacttggttgaaaactacttgaccccaatgtctttggcttactggttcatggacgacggtggtaagtgggactacaacaagaactctaccaacaagtctatcgttttgaacacccaatctttcaccttcgaagaagttgaatacttggttaagggtttgagaaacaagttccaattgaactgttacgttaagatcaacaagaacaagccaatcatctacatcgactctatgtcttacttgatcttctacaacttgatcaagccatacttgatcccacaaatgatgtacaagttgccaaacaccatctcttctgaaaccttcttgaagtaaataaagcaatcttgatgaggataatgatttttttttgaatatacataaatactaccgtttttctgctagattttgtgatgacgtaaataagtacatattactttttaagccaagacaagattaagcattaactttacccttttctttctaagtttcaatattagttatcactgtttaaaagttatggcgagaacgtcggcggttaaaatatattaccctgaacggaattcTATATCTTTAACAGATTCCAAACCCTAAAGTGTCCGAATTTTCAATAGGGCGAACTTGAAGAATAACCAAGGTCAATAATATATCTTTTAGTATAACCCTGAAATTTGCCCTATAGAAATCTAGGGTTTCTGTGTGGTTTCCGGGTGAGTCATACGGCTTTTTTGAATTTCTTTTTTTGCAGTTGTCTCTATCAATGAAAATTTCGAGGAAGACGATAAGGTTAAGATAAGTAGATAAGAGAATGATACGAGATAAAGCACAAATTAGCAGAAAGAAGAGTGGTTGCGAACAGAGTAAACCGAATCAGGGAATCCCTTTTTGCAAAAACATCAATTATCCTTTTCTTTTTTTTACGTATATATCTGGAACAGAAATATATAAGTTACTATTATACTTATAGTTGGATCCAGTTTTTAATCTGTCGTCAATCGAAAGTTTATTTCAGAGTTCTTCAGACTTCTTAACTCCTGTAAAAACAAAAAAAAAAAAAGGCATAGCAtttgagaatgaccttccacgagctaaattgaaagggaagaatttattagttgaactcaagaaagaagaggatgacgtgggaaatggcatagaatcccttactaaatcgaacactaaactgaactccatgctggcgaacgaaggtaagatacacaaagctagtttccagaaaagtgtaaaatttaaactacctgataatatagtgactgaagaaaccgtggaacttaaagaaataaaggacttgctactacaaatgttgagatgacagcgagagattgaatcaagattatccaatatcgaacttcaactcacggaaataccgaaacataagtaatcatatcccttctcacattttttacacaggaagtaagcaagttatgttatatttccgacactataattaattcttagcagttaaaggtgctttgtctatattacatttacatacagcttgagtgatcctgaccggatatagggtcctattttcttacgtgaacggcttttcttcttgttcccgatggccttcatgtgaaaaagcactcctcgggaggcggaaaaatatcaaaagtacggggcgaagtttataatgaagatttatcgatataaattttggttatttcaggagaacaagaaagctctttacactaaaattatcagagaagaagctgatatattagccctaaggagtacaccaaaacacaatggactacaaagacaaagcattaaacgacttgagaaacgtatacgcagacttcgactccttgccattggacttcagacaaatcttaattaaggatagagctacattgttgcaaaaggaagacgttgaaaagaaaattttggaaagacaagaagatgccaaaaagtacgctgaatacttgaagcaatcagaaatcccagaaagaatctccttacctaacatcaagagacataagggtgtatcaatctcctttgaagaaacatctgaagatatggtcttggaaccaagaccttttatcttcgacggtttgaacatcagatgtttcagaagagaaaccatattcagtttgaaaaataagattttgaacatggttaaggaatcttcatcctttaaaaacgtttcaagacaaagtgtatcttttatgtacttcaaaatttttaataagggtaaagttattgcaagtacaaagtctgttaacatctatgaagataagatcgacgaaagattggaagatttgtgtaacaacttcgatgacgtattgaaaaagattatagacgtcacctatggttacgaatccttattcgttagtgaaacttactcttacgtaatattctatgctaaatcaatctactttccacaacctagatgcgttaacaactggggtaacaacatcccaaacatcttgacattcgattcctttaagcttttcaccgcaaacaaaaacaacgttagttgtatcaagcaagagaccatgaaagtgaaacgtgatttcatgcgtcattttgaacattttgtaaatcttatttaataatgtgtgcggcaattcacatttaatttatgaatgttttcttaacatcgcggcaactcaagaaacggcaggttcggatcttagctactagagaaagaggagaaatactagatgcgtaaaggcgaagagctgttcactggtgtcgtccctattctggtggaactggatggtgatgtcaacggtcataagttttccgtgcgtggcgagggtgaaggtgacgcaactaatggtaaactgacgctgaagttcatctgtactactggtaaactgccggttccttggccgactctggtaacgacgctgacttatggtgttcagtgctttgctcgttatccggaccatatgaagcagcatgacttcttcaagtccgccatgccggaaggctatgtgcaggaacgcacgatttcctttaaggatgacggcacgtacaaaacgcgtgcggaagtgaaatttgaaggcgataccctggtaaaccgcattgagctgaaaggcattgactttaaagaggacggcaatatcctgggccataagctggaatacaattttaacagccacaatgtttacatcaccgccgataaacaaaaaaatggcattaaagcgaattttaaaattcgccacaacgtggaggatggcagcgtgcagctggctgatcactaccagcaaaacactccaatcggtgatggtcctgttctgctgccagacaatcactatctgagcacgcaaagcgttctgtctaaagatccgaacgagaaacgcgatcatatggttctgctggagttcgtaaccgcagcgggcatcacgcatggtatggatgaactgtacaaatgaccaggcatcaaataaaacgaaaggctcagtcgaaagactgggcctttcgttttatctgttgtttgtcggtgaacgctctctactagagtcacactggctcaccttcgggtgggcctttctgcgtttataagtcggtctctcttatgatttatgatttttattattaaataagttataaaaaaaataagtgtatacaaattttaaagtgactcttaggttttaaaacgaaaattcttattcttgagtaactctttcctgtaggtcaggttgctttctcaggtatagcatgaggtcgctcgacatggaggcccagaataccctccttgacagtcttgacgtgcgcagctcaggggcatgatgtgactgtcgcccgtacatttagcccatacatccccatgtataatcatttgcatccatacattttgatggccgcacggcgcgaagcaaaaattacggctcctcgctgcagacctgcgagcagggaaacgctcccctcacagacgcgttgaattgtccccacgccgcgcccctgtagagaaatataaaaggttaggatttgccactgaggttcttctttcatatacttccttttaaaatcttgctaggatacagttctcacatcacatccgaacataaacaaccatgggtaccactcttgacgacacggcttaccggtaccgcaccagtgtcccgggggacgccgaggccatcgaggcactggatgggtccttcaccaccgacaccgtcttccgcgtcaccgccaccggggacggcttcaccctgcgggaggtgccggtggacccgcccctgaccaaggtgttccccgacgacgaatcggacgacgaatcggacgacggggaggacggcgacccggactcccggacgttcgtcgcgtacggggacgacggcgacctggcgggcttcgtggtcgtctcgtactccggctggaaccgccggctgaccgtcgaggacatcgaggtcgccccggagcaccgggggcacggggtcgggcgcgcgttgatggggctcgcgacggagttcgcccgcgagcggggcgccgggcacctctggctggaggtcaccaacgtcaacgcaccggcgatccacgcgtaccggcggatggggttcaccctctgcggcctggacaccgccctgtacgacggcaccgcctcggacggcgagcaggcgctctacatgagcatgccctgcccctaatcagtactgacaataaaaagattcttgttttcaagaacttgtcatttgtatagtttttttatattgtagttgttctattttaatcaaatgttagcgtgatttatattttttttcgcctcgacatcatctgcccagatgcgaagttaagtgcgcagaaagtaatatcatgcgtcaatcgtatgtgaatgctggtcgctatactgATATGACGTTTTATTACCTTTGATCACATTTCCACGCCATTTCGCATTCTCACCCTCATAAGTCATACACCGAAAAGAAAGTTTAAGGGATCAATGAGCTTACTATAATCTCAGTATATTTATTTTTATCGATGATTCACCACAACAATCTTGCTCCCGAAAAGAAAGCAGACGGAGTAGAAGCATTTGAAACTCCTTCAGACCTTCAAGTATATATATATATATATGTATATGTGTACATTTTCACGCTAATACTAATGTATAATTAGAAGATAATTTTTACTCATTTTTCGTTATCTTCACGTCACCCGAACCTAGAACCAAATGTCATTTTCACGATATGTAAATAGTGAAATAGGCAAAAACGCCAAAAAGTAGTAAGCGCAACATACACTAAACCATTAAAGAATATCTCGACCAGAATCTAACAGATATACATGTTCCGATAATGTCTGAGTTAGGTGAGTATTCTAAATTAGAAAACAAAGAGCTTAgaattc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g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pUC-FDP-leu2*(p2ORF10)-URA3(p2ORF1)</t>
  </si>
  <si>
    <t>RPL18Bp-Tm1Ff-barcode-library</t>
  </si>
  <si>
    <t>RPL18Bp-TmTriple-barcode-library</t>
  </si>
  <si>
    <t>Plasmid ID</t>
  </si>
  <si>
    <t>Plasmid name</t>
  </si>
  <si>
    <t>control for HTS dataset 8. barcode: CAGAATT, UMI: CCTGTGTAATCAATTGGGTATACATTTA</t>
  </si>
  <si>
    <t>control for HTS dataset 8. barcode: CAGAATT, UMI: CATAGGTGTCTGTACAAGTGCTCATTTA</t>
  </si>
  <si>
    <t>TrpB p1 integration cassette</t>
  </si>
  <si>
    <t>Yeast Strain</t>
  </si>
  <si>
    <t>Genotype</t>
  </si>
  <si>
    <t>Parent Strain</t>
  </si>
  <si>
    <t>OR-Y487</t>
  </si>
  <si>
    <t>OR-Y488</t>
  </si>
  <si>
    <t>OR-Y260</t>
  </si>
  <si>
    <t>OR-Y219</t>
  </si>
  <si>
    <t>BY4742</t>
  </si>
  <si>
    <t>pGR475</t>
  </si>
  <si>
    <t>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gtgagtgaattcTATATCTTTAACAGATTCCAAACCCTAAAGTGTCCGAATTTTCAATAGGGCGAACTTGAAGAATAACCAAGGTCAATAATATATCTTTTAGTATAACCCTGAAATTTGCCCTATAGAAATCTAGGGTTTCTGTGTGGTTTCCGGGTGAGTCATACGGCTTTTTTGAATTTCTTTTTTTGCAGTTGTCTCTATCAATGAAAATTTCGAGGAAGACGATAAGGTTAAGATAAGTAGATAAGAGAATGATACGAGATAAAGCACAAATTAGCAGAAAGAAGAGTGGTTGCGAACAGAGTAAACCGAATCAGGGAATCCCTTTTTGCAAAAACATCAATTATCCTTTTCTTTTTTTTACGTATATATCTGGAACAGAAATATATAAGTTACTATTATACTTATAGTTGGATCCAGTTTTTAATCTGTCGTCAATCGAAAGTTTATTTCAGAGTTCTTCAGACTTCTTAACTCCTGTAAAAACAAAAAAAAAAAAAGGCATAGCAtgacccaacatcagatgacccaaggtccacctcttattaaaggacgtttgatccttcgacaccatggctctgttgaacttttatctgagagaggaaaaaaaggaaggaaaaaaaagaagaaacttcctttatttatttgtcttaaccacaacacacaatgcaataagatgcaatataatatcaaagccaatatcttatgttgctgatcctgagaaggaatatatacaatttatgtagtaaaataccttttcttctgcgagttgcaagaaatagaaaagactccgattgcgcatcgccagaataaaatttcacaaccacactttttggctgaactttttattacctgattaaacagagagagaaaaggtagaggtcaaaattttttaagcaaaactaaaaaagatgcaaaatcacgtgctgaaaatctaacataagggttaagattagagttttataggacttgttttgtaatatttcaaatacgagctaaccctactgatttcaattaggtctaatttagggttgagctgcactgaaatttcggaaattttgggttattttaaatgagacagaagaactacagagatacgttcttcagactttaaagcttatctccacaaagaattggtcaagaaatcatcctagaaaaacacgtttgctcactcgatcttaatcacatagagtgctggaacgggaagaaATGACAAATTCAAAAGAAGACGCCGACATAGAGGAGAAGCATATGTACAATGAGCCGGTCACAACCCTCTTTCACGACGTTGAAGCTTCACAAACACACCACAGACGTGGGTCAATACCATTGAAAGATGAGAAAAGTAAAGAATTGTATCCATTGCGCTCTTTCCCGACGAGAGTAAATGGCGAGGATACGTTCTCTATGGAGGATGGCATAGGTGATGAAGATGAAGGAGAAGTACAGAACGCTGAAGTGAAGAGAGAGCTTAAGCAAAGACATATTGGTATGATTGCCCTTGGTGGTACTATTGGTACAGGTCTTTTCATTGGTTTATCCACACCTCTGACCAACGCCGGCCCAGTGGGCGCTCTTATATCATATTTATTTATGGGTTCTTTGGCATATTCTGTCACGCAGTCCTTGGGTGAAATGGCTACATTCATCCCTGTTACATCCTCTTTCACAGTTTTCTCACAAAGATTCCTTTCTCCAGCATTTGGTGCGGCCAATGGTTACATGTATTGGTTTTCTTGGGCAATCACTTTTGCCCTGGAACTTAGTGTAGTTGGCCAAGTCATTCAATTTTGGACGTACAAAGTTCCACTGGCGGCATGGATTAGTATTTTTTGGGTAATTATCACAATAATGAACTTGTTCCCTGTCAAATATTACGGTGAATTtGAGTTCTGGGTCGCTTCCATCAAAGTTTTAGCCATTATCGGGTTTCTAATATACTGTTTTTGTATGGTTTGTGGTGCTGGGGTTACCGGCCCAGTTGGATTCCGTTATTGGAGAAACCCAGGTGCCTGGGGTCCAGGTATAATATCTAAGGATAAAAACGAAGGGAGGTTCTTAGGTTGGGTTTCCTCTTTGATTAACGCTGCCTTCACATTTCAAGGTACTGAACTAGTTGGTATCACTGCTGGTGAAGCTGCAAACCCCAGAAAATCCGTTCCAAGAGCCATCAAAAAAGTTGTTTTCCGTATCTTAACCTTCTACATTGGCTCTCTATTATTCATTGGACTTTTAGTTCCATACAATGACCCTAAACTAACACAATCTACTTCCTACGTTTCTACTTCTCCCTTTATTATTGCTATTGAGAACTCTGGTACAAAGGTTTTGCCACATATCTTCAACGCTGTTATCTTAACAACCATTATTTCTGCCGCAAATTCAAATATTTACGTTGGTTCCCGTATTTTATTTGGTCTATCAAAGAACAAGTTGGCTCCTAAATTCCTGTCAAGGACCACCAAAGGTGGTGTTCCATACATTGCAGTTTTCGTTACTGCTGCATTTGGCGCTTTGGCTTACATGGAGACATCTACTGGTGGTGACAAAGTTTTCGAATGGCTATTAAATATCACTGGTGTTGCAGGCTTTTTTGCATGGTTATTTATCTCAATCTCGCACATCAGATTTATGCAAGCTTTGAAATACCGTGGCATCTCTCGTGACGAGTTACCATTTAAAGCTAAATTAATGCCCGGCTTGGCTTATTATGCGGCCACATTTATGACGATCATTATCATTATTCAAGGTTTCACGGCTTTTGCACCAAAATTCAATGGTGTTAGCTTTGCTGCCGCCTATATCTCTATTTTCCTGTTCTTAGCTGTTTGGATCTTATTTCAATGCATATTCAGATGCAGATTTATTTGGAAGATTGGAGATGTCGACATCGATTCCGATAGAAGAGACATTGAGGCAATTGTATGGGAAGATCATGAACCAAAGACTTTTTGGGACAAATTTTGGAATGTTGTAGCATAAagtgcttttaactaagaattattagtcttttctgcttattttttcatcatagtttagaacactttatattaacgaatagtttatgaatctatttaggtttaaaaattgatacagttttataagttactttttcaaagactcgtgctgtctattgcataatgcactggaaggggaaaaaaaaggtgcacacgcgtggctttttcttgaatttgcagtttgaaaaatTTATGTTGCcTTAACAGTtTTgTTTTCAATATAACCTTTAACAGAACCCCATTCcCTTCTAAACTTCAAGAATTGGATCTTTGCTTCtTTATCAGCACCAGACAACAAATGAGCGTACAATTCTGGGATGATaTAaTTTGATGGAATACCcTTaAATCTcTTtTTTTCtTTAATACATGGcTTACCATCTTGaAAaTAtGTaTAGAAACCCATGTATTGtTTcTTACCTGCACACAAtAAcTTATCAAATTCACATTCcAATTCtAATTGACCAACTTCtGAACCaATaATTGGAACCTTCAAACCaTTCAACATAAAtTTAGCATTTTTCTTGAAATGTTCtTTGTGAACGAAGATAGAATCTGTATCaGAATATATACATTCTGCACCTTCcTTTGCACCAGCATCCCAAATtGATTTCATGTGgTATCTAGCCCATGATAAtGTAAAAACACCaTTTTGGATTGGtTTAGATGAGTATGTtGATTCTTTAATTTTCTTAATtAACATgaaATCAGTATCCCAGATCTTgTAaGCTTCTTCAGATTCaAAATCGATATCATCTTCaGATTTGATAAAaTATTCGAAGTTAACCCAtTTTTGAGCAAATTTACCCCACAAAGAGTTCATAATAATTTTAATAACATTTCTTTTAACCTTATTATTTTGtTTTTCATAcTTtATCTTCAAcTTGTACAAAACATCtTTGATGTAcTTTTCGAAGATcTTACCTTTCTTAGACCATGAaTAACCGATaTTACCgTAAGAATCGAATGGGATaTATTCaATGTTATGACCTTCaGACAAACCGATATCaATATCAACaTTaGTaTACCAAGCGATGTAAGTAGATTCTTCAAAGTTaTTGTAtGTGATtTTgTTATGAGATCTgATTGGAAAGAAATTTGACTTATTATTTCTATTTGGTGTAACTCTAACaTAgTAGATACCtAATTCATCcTTTGGTCTGCTaGAAACTCTTTTAAAtGAACCGTATGGTTGATCGTAGAATGCCATtGAAGCTGGGTATAAaGATTTAACATCTAAACACAAAACATCtTTATAaATACCATTAACTGAAATACAcCTACCACCgATtAAaGCTTCTCTCATaTTaAAGTAATCTTCtTTATTTGGATGTCTTAATTCAACATCaAATGGCATaTTaGCTTGaAACAATTTaTAAGACAAACCtGCCAATGTCATAGTTTGATCAACTAATTCACAATTGAAAATATCTTCAACAGCGTTcTTgAACTCtAACCAAACtTTTGATAAAACCAAAACATCATTTCTACAATAATCTTTAGACCATTCAATTAATGTTTTTGAtTTATCATTTTTAGTaAAaTTAACGATATGTTCAGAAGTAATTAACAATTTTTCTTTTTCAACAACATGATTAATTTCaGTaTTAACAGATGACCATTCtTTGTAAACCTTGTACAAATCATCAGCAGTCTTCAAATCGTGATGTGGAAAATCtGTTTTtTTAAAtGTTTCTTCaTTCAAAAAaGCTTTAGAtGCATTAGCCAATGAACATAACAAAAAaGAGTATGAATCtTTAACAGAAAATTTAACACCATCATGaGCAAAgTTAAAtGAAATgAAAGAaTTaTTTCTGATtAAGATATTTTTAATaGCtGCTGGgTTATACATAGAaGAtAAGATaTAATGGAAATCGTAACCACCACCattATGAGCAATTAATTCAACAGATGAAATGTTtAATTCACCACAAATATCAACAACaTATTCaATCATTTGaGCAACACAATCTCTACCTTCGAAATCAACaATaTTACCgATAACtTTgTTATAGATAATAGAAGCACAACAAATAAAAGGaATaTTAACTTGaTTtGATTCtTTTTCTGGATCGAAaTATGATTCaATATCaAAACAAACtGTAATATTTTTAACATCTGAAAATTTAGACAATGGaGAAAAcTTTGTAACTCTcCTATCATGTCTaGAtTTAGTAATATTgAAAATAACACCtAAATGTTCTTTgAAaTAAAACAAgTAaGTGATtGTGTTgTCAATAACAGAgAAaGTcTTAATTGGgGATTCaGAGTATAATCTgATATCATTAAAAGATTTaATgTCTCTAACATCaTTaATATGtAATTGTGGAGTAACAATACAAATgTTACCgTTtTTgTATTCGATCATTTCTTCcAATGTATTAAAATCCTTTTGCCACAAgAATCTaGAACATTGtTTAATACATGAAACATTATTCTTATTTGCAGTAAACAATTTAAAAGAATCGAAAGTCAAaATGTTTGGAATATTATTACCCCAaTTaTTAACACATCTTGGTTGTGGGAAATAGATaGAcTTAGCgTAGAAAATAACaTAAGAGTATGTTTCTGAAACAAATAAAGATTCgTAACCgTAAGTAACATCAATAATTTTCTTCAAAACATCATCAAAATTATTACACAAgTCTTCtAATCTTTCATCAATtTTATCTTCgTAGATaTTAACtGAtTTAGTTGAAGCAATAACcTTACCtTTATTgAAAATCTTGAAgTACATgAAAGAAACTGATTGTCTAGAAACATTCTTGAAAGAaGAtGATTCcTTAACCATATTtagGATcTTATTcTTCAATGAGAAGATgGTTTCcCTTCTAAAACAtctgatATTcAAACCATCAAAAATAAAAGGacgTGGTTCtAAAACCATATCTTCtGAaGTttcTTCAAAAGAgATTGAAACACCcTTATGTCTtTTaATGTTTGGTAAAGAAATTCTTTCaGGgATTTCaGATTGtTTCAAaTATTCTGCGTAcTTCTTAGCATCTTCcTGTCTTTCtAAAATcTTcTTTTCAACATCTTCtTTTTGTAACAAaGTtGCTCTATCTTTAATCAAgATTTGTCTgAAATCTAATGGtAAAGAgTCGAAgTCTGCaTAAACgTTTCTCAAATCGTTCAATGCcTTgTCCTTgTAATCCATagatctcgctggatatgcctagaaatgcagtatcgatttattttgagaaaatctgtcaactcgttacttctttgatagggaaatctttagttaaatttgtttaaaattaagaaccaggtctttagactatgccaaaaggtattggtgcttaaaggttgccgtaaactctaactctatatatctctaagccaatgtttaagttgatgcgatgtgcatgatcacttcacatttttttcatgattttgttttcttccttagctacttttttccgtcttggtctgtgtaaaaaaaaaatcgcttcactgaagaaaaatataaataaaaaaaggacatcagcaagttcgtagtcaataaatgtgatgagtaatttgcgataatctaccccaactcaaagcattcaattcaaatgaaagaagagttcgtgaattttaatctggcttacagattggatcatagcttctaatatatcttcctttttattttaaagtgattaaaatatgtggatgtctgcattaaggtgaaggcagactatagtgaaaaatagtagcaaaggcttcatataatgaactacctagttgtattcaattggaatctgtgaacgcggcattaaaagaatatttgagctttttttgattgtattaacctgaagctatcacggtttagactcattaaaagaaaaatatccggttgtatcggataacaacac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tgggtaaaaagcctgaactcaccgcgacgtctgtcgagaagtttctgatcgaaaagttcgacagcgtgtccgacctgatgcagctctcggagggcgaagaatctcgtgctttcagcttcgatgtaggagggcgtggatatgtcctgcgggtaaatagctgcgccgatggtttctacaaagatcgttatgtttatcggcactttgcatcggccgcgctcccgattccggaagtgcttgacattggggaatttagcgagagcctgacctattgcatctcccgccgtgcacagggtgtcacgttgcaagacctgcctgaaaccgaactgcccgctgttctgcaa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atagggataacagggtaatATATGACGTTTTATTACCTTTGATCACATTTCCACGCCATTTCGCATTCTCACCCTCATAAGTCATACACCGAAAAGAAAGTTTAAGGGATCAATGAGCTTACTATAATCTCAGTATATTTATTTTTATCGATGATTCACCACAACAATCTTGCTCCCGAAAAGAAAGCAGACGGAGTAGAAGCATTTGAAACTCCTTCAGACCTTCAAGTATATATATATATATATATATATGTATATGTGTACATTTTCACGCTAATACTAATGTATAATTAGAAGATAATTTTTACTCATTTTTCGTTATCTTCACGTCACCCGAACCTAGAACCAAATGTCATTTTCACGATATGTAAATAGTGAAATAGGCAAAAACGCCAAAAAGTAGTAAGCGCAACATACACTAAACCATTAAAGAATATCTCGACCAGAATCTAACAGATATACATGTTCCGATAATGTCTGAGTTAGGTGAGTATTCTAAATTAGAAAACAAAGAGCTTAgaattc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</t>
  </si>
  <si>
    <t>pCAN1int-CAN1-WT.TPDNAP.rvs(REV1p)-HygR</t>
  </si>
  <si>
    <t>HygR</t>
  </si>
  <si>
    <t>E coli selection marker</t>
  </si>
  <si>
    <t>yeast selection marker</t>
  </si>
  <si>
    <t>pUC-mScarlettI_polyA</t>
  </si>
  <si>
    <t>pGR420</t>
  </si>
  <si>
    <t>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aCGCGTTTCGGTGATGACGGTGAAAACCTCTGACACATGCAGCTCCCGGAGACGagtactataatatatgaattacattattaatttaaaattaagcaaggattttcttaacttcttcggcgacagcatcaccgacttcggtggtactgttggaaccacctaaatcaccagttctgatacctgcatccaaaacctttttaactgcatcttcaatggccttaccttcttcaggcaagttcaatgacaatttcaacatcattgcagcagacaagatagtggcgatagggttgaccttattctttggcaaatctggagcagaaccgtggcatggttcgtacaaaccaaatgcggtgttcttgtctggcaaagaggccaaggacgcagatggcaacaaacccaaggaacctgggataacggaggcttcatcggagatgatatcaccaaacatgttgctggtgattataataccatttaggtgggttgggttcttaactaggatcatggcggcagaatcaatcaattgatgttgaaccttcaatgtagggaattcgttcttgatggtttcctccacagtttttctccataatcttgaagaggccaaaacattagctttatccaaggaccaaataggcaatggtggctcatgGATACTAGATGGTgcagcagcagcagcagcagtagtagGGCCAGTATTGGCGTTTCCCCCTCCTGACTTGAACAACCCTTTTAACGACTTTGAAATAGATAGAGACCTCTTCAAAGAGCTTTCTCTGGAAATACGGGGCTCAGAAGAGTCCACATTAGATGAAGCCATTATGGATTAAATCAGCAAATGAAGATATCAAATATGAAATAAAACAACAAGGAAACGTTTAAAACTCTAGAAATCTGATATCAAAATGATCGTTAAACCTATCGCTTCCCTAAGTGTTGTCAACGTACGAAAGGGTGCCTTGCTTATATGTTTTTTAAAAAACCCTCTTTGATATGATATTTTACCCTTTGATTTAGAAATCGCTTATTGATCTTATTAGATAAAATAAACGCAAAACACTTGTTGATTAAGCAGAATAATGCCAGAATATCAGAATTGCAACTATCGAAACTGCAATCGCTAGTGTAAATCCTAGTATTTTCCTTCCCTTTCTCTAAGTAAGATGGGTTTTCCCGGAAAATACGATATTGTTTTCCCTTTAAAAGTTTAGAACAGAAGCAAACTAAAAGCGAGAACTTGAAATCAGACCCAAAAAAACACGTTTAAGTTTATGCACAACCTAATAGCATCAACCAGCGATGCTAATCTAGCCAAAAAACGTAATGCAGCAACTGAACTGGTAGACACAAGCCTCTAAACTGTTTCAAGTTGTTGTTATATATGGGAAAAAAACCTTTAAAAATTTGTTTAAATGATCTTCTTTGAAAAATAAGGCTTGTAATGTTGCAATTACGTATTGTGAGGCTGCAATTTATAGATCAGGGAAAAGGAAAAGGAAAGGGTTCTTCCATGCGTCAGCGAGGGGCCCAGGGGCTGGGCAGTGGCTGAACAAAGCTCGTATGAGTTGAGAAGGAATGCTTGTGGGAATATTGAATATGTGTATATGTGTTGTATATGTGAGAGAATTGTGTAAAGTGGGCTATCAGTAGTTGGATCATTTGGTTATAGCGATACGATCTGATGCACGAAGTCTTTTATGGGCCCTATCGAACTTAGGATAACCATTATTGCACCGTATAAGACGAAGGAAAGGGAGCTGATAGCAGCAGCTCTTCTATCTACTGTTAAGAGGTAGCTGGTGGCGATGGCACCGCAGTTACAGCCTAGAGTTAGGCCTCTGGTGACGAAATCATCGCGAGGTACTCTGAAGAAGTCAAGCATGGGACCTCCGGATAGTGCACCTACGATACCACTTAGCACTGTAATGACAGCCATTACGGTAACGGATCCTTCGAAATTTTCGATGACGGGCATCCCCAAGGCTAAAGTGATGCTTCTTCCAATGAATCCAATGGAGTTATATGAGCTGATACCGATGTTGTAGCATATAAAGGGATTTAACATTAGAGTGGCAGCACATAAAGAGATGGTTGGGATAAGAAGCACGACAAAATGTTTCTTTAGATCGCTTCTGTAAGTGTACATGGGCATCGATAATGCGACAATAGAGACGTCCATACAGGAGGAAAAAATATCACCGGCGCCAGGCCAGTTCTTGTTTGGACCTGATACACTAGTATTTGTGAATAATGTTAAGTATGTTGTACCAACCTTGTATTCACGAAGATCCGAGAGGAAATATTTGATTTGGCGATGTTTAATGAGTGATGAGATCAATTCAACGATCCAGAATAGAGCCACTGAACAAATAACAGGATGCAAGAATTTCTTATACTTAGGATTTGGCAATAATGGTGCATCGGTGACGATGAAGAACATGCAAATGGCGGTAAATAGTTGGAAAGGCATGATGTACCATGAAAAATAGTATGTGAATATAGTTGCGAAAAACCCCAATCCGTATAGAACATGATGCAAGTGATCGTGCCACATGTTTACGGTGAAAAGATGTTCCATTCTGTGAGAGAACTGCCTGGTGATGGCTCTTTCACACTCTACCTCTCTATTTCTATCAGAAAATTGATCATGAGAGGTAGATCCACAGAAACGTTTCGATGCCATTGGAACCATGGCTGCATTATTACGAGAATGTATCAGAGCAGGCTGTAATAACAACTGATTTGTTTCAGCAGTTGAGTCAGATCCATGAGTGTTATCCTCGTCATAAATGTCCTGCACATTTTGAGTGATCCCTAATCCCTTGTCGTTAGGAAGTCCAATTTCACTACCTCTTAGAATGTCAGCATCTAAATTAGCAGTATCACCCATTGCCAAATGATGAGTAAGATTTGTACGAGTTCTTTGCAATGGGAACCCACTATTTGAAGCAACGTTGACTAATTGGAAATCTTCAACATCAGGATCCGAGAAAATGTCAGCAAAACTATGAATATCATCATCGTCTTCGTTTATGTCCAGTGTACTTTCTTCTTCAGTAGCATCTTCATCCGCAGAACTGTATCCATTCTCAGCATCACGAAGAATATCCTCTTTACTGCCGAGTAAAGAAGTCCGTTTCCTTCCATTCGACCTACCAAGGTGGCCAGTAGCCAGTGCAAACAGCTTTTGACCAAATATAGTTACGTATGCCAAACAAAACCCGGTGATTATGTACATGAACACGAACGAGGCAGCTATTAACATAGCTTCTCTAAAAGATATCCAGGGACTCAAAGGTAAAGTGACAAACGCTGGTGTAAAGAATAAATTCATCCATCTCAAAGCCCAACTTAAAGGAACATCGATGACACCAACAATCTTCTGAGTTAAGTTCTCATTAATCATAGATAAAACACATAAGAAACAGAAATTTACCAACATTACAGCAACTGATGCAGGAAATTTGATCCCTATCACATCTTTAATTAATATATTAACTCCATATAAGATCATCATGATCAATATCACACCGATTGGAACGAAAACGTACTGTTTCAACAAACTGTACTTATAAATATGCAAAAAATCACGAATGATCCGGTATGTCATGGTTTTTGGCCAGCGAAAACAGTTTCAAAAGATTGtTGGAAGTCTGCAATAATGTCATCAATAAATTCGATACCAACAGAGACACGAATTAAGTCCTTGGTAACACCAGATGCCAACTTTTCTTTGTCATTTAATTGTTTGTGGGTAGTGAAGTATGGAGCAATGACTAAGGTCTTGGCATCACCAACATTGGCCAAGTTAGAGGCAAGCTTTAAATTGTCAACAACTTGAGCACCAGAAAGTTTGAATGGGTCAGTTTCCTTGTCGGCATTTGGTAAGTCTTTTACACCGAAAGATAAGACACCACCGAAACCGTTAGATAGATACTTCTTAGCATTTTCATGATGAGAATGAGATGCTAAACCAGGGTATGAAACCCAAGATACGTATGGGGATTGTTCTAACCATTTGGCTAACTTCAATGCATTTTCACCGTGTCTTTCAGCTCTCAAAGATAATGTTTCAACACCTTGTAGTAGCAAGAAAGAGGCAAATGGGTTCATCAATGGACCCAAATCTCTTAATAGTTCAGTTCTAACATGAACGATGTATGCCAAGTTACCGTAGGCTTCATTGTAGATAGTACCGTGATATCCTTCGGCAGGTTGAGAGAATTGAGGGAACTTTTCTGGGTAGTCCTTCCATGGGAACTTACCAGAGTCAACAATAATACCACCGATAGTAGTACCATGACCACCAATCCATTTGGTAGCAGAATGTGTTACAATATCAGCACCGTATTTAATTGGCTGACAGAAGTAACCACCGGCACCAAATGTGTTGTCAACGACAACTGGAATACCGTGTTTGTGAGCAATTGCAACAATTTTTTCAAAATCCGGAACATTGTACTTTGGATTACCAATGGTTTCCAAATAAACAGCCTTGGTTCTTTCATCAAAGACCTTTTCGAATTCTTCTGGATTGTCACCTTCAACAAATCTAGCCTCGATACCAAATCTTTTGAACGAGATTTTGAACTGGTTATAAGTACCACCGTATAAGTAAGAAGTGGAAACGATGTTGTCACCAGTGTGTGCCAAACCTTGGATGGCAAGGGTTTGAGCGGCTTGACCGGAGGAAACAGCCAAAGCAGCAGCACCACCTTCTAAAGCAGCAATTCTTTCTTCCAAAACATTACTGGTTGGGTTTTGGAAACGGGAATAGACGTAACCTGGAACTTCTAGACCAAACAATTGCGAACCATGCTTAGAGTTTTCGAAAACATAAGAAGTGGTGGCGTAAATTGGTACAGCTCTGGATCTGTGAGCATTGTCACCAGGGTTCTCTTGGCCGGCGTGTAGTTGAACAGTATCGAAATGAGATGGCATatgcaatttgtttgtcaaaatatctattttgttcttttaatgtatttattatactttcaatattgttttcacaattaagatctttagctatctcactagtgttcacattagaaattaattttcctcttttagaaaatttattaacttctccatctataaatgatatacgtaattttttatctatacaagatccctcagactcagattggtgtttcaaagatcctcaaggcaatagaataacagattttgatagtattaataaagaattaggtcttggtagaagagatgtaaaattagataaaggtcatgatgatttaattaaattatgtactgaaaaaatagatagtact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</t>
  </si>
  <si>
    <t>pUC-LEU2int-reTmTrpB(10B2)-10xNbarcode</t>
  </si>
  <si>
    <t>pUC-LEU2int-pGAmScarlet-polyA-ura3.K75*</t>
  </si>
  <si>
    <t>pUC-LEU2int-TRP5-URA3</t>
  </si>
  <si>
    <t>pUC-LEU2int-trp5.K384*-ura3.K93N</t>
  </si>
  <si>
    <t>OR-Y484</t>
  </si>
  <si>
    <t>AR-Y404</t>
  </si>
  <si>
    <t>Previous work (Ravikumar et al 2018)</t>
  </si>
  <si>
    <t>See previous work</t>
  </si>
  <si>
    <t>This work</t>
  </si>
  <si>
    <t>AH22</t>
  </si>
  <si>
    <t>See Brachmann et al, 1998</t>
  </si>
  <si>
    <t>OR-Y539</t>
  </si>
  <si>
    <t>p1 integration, ~400 colonies harvested together</t>
  </si>
  <si>
    <t>OR-Y516</t>
  </si>
  <si>
    <t>OR-Y532</t>
  </si>
  <si>
    <t>OR-Y538</t>
  </si>
  <si>
    <t>tagaatggtatatccttgaaatatatatatatatattgctgaaatgtaaaaggtaagaaaagttagaaagtaagacgattgctaaccacctattggaaaaaacaataggtccttaaataatattgtcaacttcaagtattgtgatgcaagcatttagtcatgaacgcttctctattctatatgaaaagccggttccggcgctctcacctttcctttttctcccaatttttcagttgaaaaaggtatatgcgtcaggcgacctctgaaattaacaaaaaatttccagtcatcgaatttgattctgtgcgatagcgcccctgtgtgttctcgttatgttgaggaaaaaaataatggttgctaagagattcgaactcttgcatcttacgatacctgagtattcccacagttaactgcggtcaagatatttcttgaatcaggcgccttagaccgctcggccaaacaaccaattacttgttgagaaatagagtataattatcctataaatataacgtttttgaacacacatgaacaaggaagtacaggacaattgattttgaagagaatgtggattttgatgtaattgttgggattccatttttaataaggcaataatattaggtatgtagatatactagaagttctcctcgatgtactgcagaaataccgcacagatgcgtaaggagaaaataccgcatcagtactgaa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agatctATGAAAGGCTACTTCGGTCCGTACGGTGGCCAGTACGTGCCGGAAATCCTGATGCCAGCTCTGGAAGAACTGGAAGCTGCGTACGAAGAAATCATGAAAGATGAGTCTTTCTGGAAAGAATTCAATGACCTGCTGCGCGATTATGCGGGTCGTCCGACTCCGCTGTACTTCGCACGTCGTCTGTCCGAgAAATACGGTGCTCGCATCTATCTGAAACGTGAAGACCTGCTGCATACTGGTGCGCATAAAATCAATAACGCTATCGGCCAGGTTCTGCTGGCAAAgAAgATGGGCAAgACCCGTATCATTGCTGAAACGGGTGCTGGTCAGCACGGCGTAGCAACTGCTACCGCAGCAGCGCTGTTCGGTATGGAATGTGTAATCTATATGGGCGAAGAAGACACGATCCGCCAGAAACCGAACGTTGAACGTATGAAACTGCTGGGTGCTAAAGTTGTACCGGTAAAATCCGGTAGCCGTACCCTGAAAGACGCAATTAACGAAGCTCTGCGTGACTGGATTACCAACCTGCAGACCACCTATTACGTGATCGGCTCTGTGGTTGGTCCGCATCCATATCCGATTATCGTACGTAACTTCCAAAAGGTTATCGGCGAAGAGACCAAgAAgCAGATTCTGGAgAAAGAAGGCCGTCTGCCGGACTACATCGTTGCGTGCGTGGGTGGTGGTTCTAACGCTGCCGGTATCTTCTATCCGTTTATCGATTCTGGTGTGAAGCTGATCGGCGTAGAAGCCGGTGGCGAAGGTCTGGAAACCGGTAAACATGCGGCTTCTCTGCTGAAAGGTAAAATCGGCTACCTGCACGGTTCTAAGACGTTCGTTCTGCAGGATGACTGGGGTCAAGTTCAGGTGACGCACTCCGTCTCCGCTGGCCTGGACTACTCCGGTGTCGGTCCGGAACACGCCTATTGGCGTGAGACCGGTAAAGTGCTGTACGATGCTGTGACCGATGAAGAAGCTCTGGACGCATTCATCGAACTGTCTCGCCTGGAAGGCATCATCCCAGCCCTGGAGTCTTCTCACGCACTGGCTTATCTGAAGAAGATCAACATCAAGGGTAAAGTTGTGGTGGTTAATCTGTCTGGTCGTGGTGACAAGGATCTGGAATCTGTACTGAACCACCCGTATGTTCGCGAACGCATCCGCCTCGAGCATCATCATCATCATCATTAAATCCtaactcgaggcgaatttcttatgatttatgatttttattattaaataagttataaaaaaaataagtgtatacaaattttaaagtgactcttaggttttaaaacgaaaattcttattcttgagtaactctttcctgtaggtcaggttgctttctcaggtatagcatgaggtcgctcttattgaccacacctctaccggcatgccgagcaaatgcctgcaaatcgctccccatttcaacaNNNNNNNaagctgaAANNYRNNYRNNYRNNYRNNYRNNYRNNYRaagtagcaccgcctaaccctctgctaatgaatttgaaggcgatatctaattttacatctcttctaccaagacctaattctttattaatactatcaaaatctgttattctattgccttgaggatctttgaaacaccaatctgagtctgaggagtactcatgcgaattcaggggcggccgc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ctgatccttcaactcagcaaaagttcgatttattcaacaaagccacgttgtgtctcaaaatctctgatgttacattgcacaagataaaaatatatcatcatgaacaataaaactgtctgcttacataaacagtaatacaaggggtgttatgagccatattcaacgggaaacgtcttgctcc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c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cagaattggttaattggttgtaacacgcggccgctcgggacggatcgcttgcctgtaacttacacgcgcctcgtatcttttaatgatggaataatttgggaatttactctgtgtttatttatttttatgttttgtatttggattttagaaagtaaataaagaaggtagaagagttacggaatgaagaaaaaaaaataaacaaaggtttaaaaaatttcaacaaaaagcgtactttacatatatatttattagacaagaaaagcagattaaatagatatacattcgattaacgataagtaaaatgtaaaatcacaggattttcgtgtgtggttttctacacagacaagatgaaacaattcggcattaatacctgagagcaggaagagcaagataaaaggtagtatttgttggcgatccccctagagtcttttacatcttcggaaaacaaaaactattttttctttaatttctttttttactttctatttttaatttatatatttatattaaaaaatttaaattataattatttttatagcacgtgatactcctgcctatttaacgccaacgttgcgagatatacactcgaaatgtgtgatgtagatgtaaacagacggctatatgaatgccactagccggttattttactcctagttaatacatatttcctagaattttttacgtgcataagagtagaatagtctaaagagaagggtcctccaggttaagcaaggattttcttaacttcttcggcgacagcatcaccgacttcggtggtactgttggaaccacctaaatcaccagttctgatacctgcatccaaaacctttttaactgcatcttcaatggccttaccttcttcaggcaagttcaatgacaatttcaacatcattgcagcagacaagatagtggcgatagggttgaccttattctttggcaaatctggagcagaaccgtggcatggttcgtacaaaccaaatgcggtgttcttgtctggcaaagaggccaaggacgcagatggcaacaaacccaaggaacctgggataacggaggcttcatcggagatgatatcaccaaacatgttgctggtgattataataccatttaggtgggttgggttcttaactaggatcatggcggcagaatcaatcaattgatgttgaaccttcaatgtaggaaattcgttcttgatggtttcctccacagtttttctccataatcttgaagaggccaaaacattagctttatccaaggaccaaataggcaatggtggctcatgttgtagggccatgaaagcggccattcttgtgattctttgcacttctggaacggtgtattgttcactatcccaagcgacaccatcaccatcgtcctcctttctcttaccaaagtaaatacctcccactaattctctgacaacaacgaagtcagtacctttagcaaattgtggcttgattggagataagtctaaaagagagtcggatgcaaagttacatggtcttaagttggcgtacaattgaagttctttacggatttttagtaaaccttgttcaggtctaacactaccggttccccatttaggaccacccacagcacctaacaaaacggcatcagccttcttggaggcttccagcgcctcatctggaagtggaacacctgtagcatcgatagcagcaccaccaattaaatgattttcgaaatcgaacttgacattggaacgaacatcagaaatagctttaagaaccttaatggcttcggctgtgatttcttgaccaacgtggtcacctggcaaaacgacgatcttcttaggggcagacat</t>
  </si>
  <si>
    <t>sequence provided for wild type TrpB library member</t>
  </si>
  <si>
    <t>used for library selection</t>
  </si>
  <si>
    <t>Polymerase landing pad integration cassette. May be subsequently replaced by TPDNAP1 integration cassettes derived from pGR518. TP-DNAP1 sequence is recoded to avoid aberrant recombination during polymerase replacement</t>
  </si>
  <si>
    <t>Produces a landing pad p1 without TP-DNAP1 that encodes the C terminal domain of LEU2, which can be used as an integration flank</t>
  </si>
  <si>
    <t>pUC-pGKL1int-leu2CTD-junk1-rMet15g1(p2ORF5)-5kb</t>
  </si>
  <si>
    <t>Exact sequences for each barcode used for each sample can be found in the github folder for each dataset. ref/7merBarcodes.fasta contains DNA sequences assigned to each barcode name, and ref/barcodeGroups.csv contains the barcode names used for each individual sample</t>
  </si>
  <si>
    <t>same as pGR550, preferred if amplicon does not contain BsaI sites</t>
  </si>
  <si>
    <t>pCAN1int.ISceI.expr-EcoRI.site-TP(SAC6p)-sfGFPdropout-NatMX</t>
  </si>
  <si>
    <t>pNP.UMI.seq-kanR_ccdB_PaqCI</t>
  </si>
  <si>
    <t>pNP.UMI.seq-kanR_ccdB_BsaCI</t>
  </si>
  <si>
    <t>UMI-p1ORF4 (filler DNA) w/ BsmBI flanks</t>
  </si>
  <si>
    <t>template</t>
  </si>
  <si>
    <t>GACGGATCGGGAGATCTCCCGATCCCCTATGGTGCACTCTCAGTACAATCTGCTCTGATGCCGCATAGTTAAGCCAGTATCTGCTCCCTGCTTGTGTGTTGGAGGTCGCTGAGTAGTGCGCGAGCAAAATTTAAGCTACAACAAGGCAAGGCTTGACCGACAATTGCATGAAGAATCTGCTTAGGGTTAGGCGTTTTGCGCTGCTTCGCGATGTACGGGCCAGATATACGCGTTGgtgagtgaattcCAGTTCGAGTTTATCATTATCAATACTGCCATTTCAAAGAATACGTAAATAATTAATAGTAGTGATTTTCCTAACTTTAT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ATCTATCTCATTTTCTTACACCTTCTATTACCTTCTGCTCTCTCTGATTTGGAAAAAGCTGAAAAAAAAGGTTGAAACCAGTTCCCTGAAATTATTCCCCTACTTGACTAATAAGTATATAAAGACGGTAGGTATTGATTGTAATTCTGTAAATCTATTTCTTAAACTTCTTAAATTCTACTTTTATAGTTAGTCTTTTTTTTAGTTTTAAAACACCAAGAACTTAGTTTCGAATAAACACACATAAACAAACAAAatgaagaacatcaagaagaaccaagttatgaacttgggtccaaactctaagttgttgaaggaatacaagtctcaattgatcgaattgaacatcgaacaattcgaagctggtatcggtttgatcttgggtgacgcttacatccgatctcgcgacgaaggtaagacctactgtatgcaattcgaatggaagaacaaggcttacatggaccacgtttgtttgttgtacgaccaatgggttttgtctccaccacacaagaaggaaagagttaaccacttgggtaacttggttatcacctggggtgctcaaaccttcaagcaccaagctttcaacaagttggctaacttgttcatcgttaacaacaagaaaaccatcccaaacaacttggttgaaaactacttgaccccaatgtctttggcttactggttcatggacgacggtggtaagtgggactacaacaagaactctaccaacaagtctatcgttttgaacacccaatctttcaccttcgaagaagttgaatacttggttaagggtttgagaaacaagttccaattgaactgttacgttaagatcaacaagaacaagccaatcatctacatcgactctatgtcttacttgatcttctacaacttgatcaagccatacttgatcccacaaatgatgtacaagttgccaaacaccatctcttctgaaaccttcttgaagtaaataaagcaatcttgatgaggataatgatttttttttgaatatacataaatactaccgtttttctgctagattttgtgatgacgtaaataagtacatattactttttaagccaagacaagattaagcattaactttacccttttctttctaagtttcaatattagttatcactgtttaaaagttatggcgagaacgtcggcggttaaaatatattaccctgaacggaattcTATATCTTTAACAGATTCCAAACCCTAAAGTGTCCGAATTTTCAATAGGGCGAACTTGAAGAATAACCAAGGTCAATAATATATCTTTTAGTATAACCCTGAAATTTGCCCTATAGAAATCTAGGGTTTCTGTGTGGTTTCCGGGTGAGTCATACGGCTTTTTTGAATTTCTTTTTTTGCAGTTGTCTCTATCAATGAAAATTTCGAGGAAGACGATAAGGTTAAGATAAGTAGATAAGAGAATGATACGAGATAAAGCACAAATTAGCAGAAAGAAGAGTGGTTGCGAACAGAGTAAACCGAATCAGGGAATCCCTTTTTGCAAAAACATCAATTATCCTTTTCTTTTTTTTACGTATATATCTGGAACAGAAATATATAAGTTACTATTATACTTATAGTTGGATCCAGTTTTTAATCTGTCGTCAATCGAAAGTTTATTTCAGAGTTCTTCAGACTTCTTAACTCCTGTAAAAACAAAAAAAAAAAAAGGCATAGCAtttgagaatgaccttccacgagctaaattgaaagggaagaatttattagttgaactcaagaaagaagaggatgacgtgggaaatggcatagaatcccttactaaatcgaacactaaactgaactccatgctggcgaacgaaggtaagatacacaaagctagtttccagaaaagtgtaaaatttaaactacctgataatatagtgactgaagaaaccgtggaacttaaagaaataaaggacttgctactacaaatgttgagatgacagcgagagattgaatcaagattatccaatatcgaacttcaactcacggaaataccgaaacataagtaatcatatcccttctcacattttttacacaggaagtaagcaagttatgttatatttccgacactataattaattcttagcagttaaaggtgctttgtctatattacatttacatacagcttgagtgatcctgaccggatatagggtcctattttcttacgtgaacggcttttcttcttgttcccgatggccttcatgtgaaaaagcactcctcgggaggcggaaaaatatcaaaagtacggggcgaagtttataatgaagatttatcgatataaattttggttatttcaggagaacaagaaagctctttacactaaaattatcagagaagaagctgatatattagccctaaggagtacaccaaaacacaatggactacaaagacaaagcattaaacgacttgagaaacgtatacgcagacttcgactccttgccattggacttcagacaaatcttaattaaggatagagctacattgttgcaaaaggaagacgttgaaaagaaaattttggaaagacaagaagatgccaaaaagtacgctgaatacttgaagcaatcagaaatcccagaaagaatctccttacctaacatcaagagacataagggtgtatcaatctcctttgaagaaacatctgaagatatggtcttggaaccaagaccttttatcttcgacggtttgaacatcagatgtttcagaagagaaaccatattcagtttgaaaaataagattttgaacatggttaaggaatcttcatcctttaaaaacgtttcaagacaaagtgtatcttttatgtacttcaaaatttttaataagggtaaagttattgcaagtacaaagtctgttaacatctatgaagataagatcgacgaaagattggaagatttgtgtaacaacttcgatgacgtattgaaaaagattatagacgtcacctatggttacgaatccttattcgttagtgaaacttactcttacgtaatattctatgctaaatcaatctactttccacaacctagatgcgttaacaactggggtaacaacatcccaaacatcttgacattcgattcctttaagcttttcaccgcaaacaaaaacaacgttagttgtatcaagcaatgttcaagatttttgtggcaaaaagatttcaacactttagaagaaatgatagaatacaagaacggtaatatttgtatcgtcacaccacaattgcatatcaacgatgttagagacatcaagtcattcaacgatatcagattgtactcagaatcccctattaaaacattttccgttattgataacactatcacatatttgttttacttcaaggaacatttgggtgttatttttaacatcactaagtcaagacatgatagaagagtaacaaaattttcaccattgtccaagttcagtgacgtcaaaaatatcactgtttgtttcgatatcgaaagttacttcgacccagaaaaggaatctaaccaagttaacatccctttcatttgttgcgcttcaatcatctataataaggttattggtaacatcgtcgattttgaaggtagagactgtgtcgcacaaatgatcgaatacgttgtagatatttgcggtgaattgaacataagttctgttgaattgatcgcccataacggtggtggttatgatttccactacatcttgtcatccatgtataatccagctgcaattaaaaacatattgatcagaaacaactcttttatttcttttaatttcgcacatgatggtgtcaagttctctgttaaggacagttactcatttttgttgtgtagtttggccaacgcttctaaagcatttttaaacgaagaaacttttaagaaaactgatttccctcatcacgacttgaaaactgccgatgacttatataaggtctacaaggaatggagttctgttaacacagaaattaaccatgtcgttgaaaaggaaaagttgttgatcacctctgaacacatcgttaacttcaccaagaacgataagagtaagactttgatcgaatggtctaaggattactgtagaaacgacgtattggtcttgtctaaggtttggttggagtttaaaaacgctgtagaagatatttttaactgcgaattggtagaccaaaccatgactttggctggtttgtcatacaagttgttccaagcaaacatgccattcgatgtcgaattgagacatcctaataaggaagactacttcaacatgagagaagcattgattggtggtagatgtatctctgttaacggtatctacaaggatgttttgtgcttagacgtaaaaTCATTATATCCAgcttctatggctttctatgatcaaccttacggttcttttaagagagtttcatccagaccaaaagatgaattgggtatctattacgttagagtaaccccaaacagaaacaacaagtcaaactttttccctatcagatcccataataagatcacttacaacaacttcgaagaatcaacttatattgcttggtacacaaacgttgatatcgacattggtttgtcagaaggtcacaacatcgaatacatccctttcgattcctatggtaacattggttactcatggtccaaaaagggtaaaatttttgaaaagtacatcaaggatgttttgtacaaattgaagataaaatatgaaaagcaaaataacaaggtaaaaagaaatgtcatcaaaaAGatcatgaactcattgtggggtaaattcgcccaaaagtgggttaacttcgaatacttcatcaagtcagaagatgacattgatttcgaatccgaagaagcatataaaatttgggatacagacttcatgttgatcaaaaagattaaggaatctacctacagttctaagccaatacaaaacggtgtttttactttaagttgggccagatatcacatgaagtctatttgggatgcaggtgccaaagaaggtgctgaatgtatctattcagatacagactccatattcgttcataaggaacacttcaaaaagaatgcaaagtttatgttgaacggtttgaaagtaccaatcatcggttctgaagtcggtcaatCTgaattagaatgtgaatttgataaattgttgtgcgccggtaaaaagcaatacatgggtttctacacttacttccaagatggtaaaccttgcatcaaggaaaagaaaagattcaaaggtataccaagtaactacatcatacctgaattgtatgctcacttgttatctggtgcagataaggaagccaaaattcaatttttaaaattcagaagagaatggggttccgtcaagggttacatagaaaataagactgtcaaagccacctaaCTCGAGGcgaatttcttatgatttatgatttttattattaaataagttataaaaaaaataagtgtatacaaattttaaagtgactcttaggttttaaaacgaaaattcttattcttgagtaactctttcctgtaggtcaggttgctttctcaggtatagcatgaggtcgctcgacatggaggcccagaataccctccttgacagtcttgacgtgcgcagctcaggggcatgatgtgactgtcgcccgtacatttagcccatacatccccatgtataatcatttgcatccatacattttgatggccgcacggcgcgaagcaaaaattacggctcctcgctgcagacctgcgagcagggaaacgctcccctcacagacgcgttgaattgtccccacgccgcgcccctgtagagaaatataaaaggttaggatttgccactgaggttcttctttcatatacttccttttaaaatcttgctaggatacagttctcacatcacatccgaacataaacaaccatgggtaccactcttgacgacacggcttaccggtaccgcaccagtgtcccgggggacgccgaggccatcgaggcactggatgggtccttcaccaccgacaccgtcttccgcgtcaccgccaccggggacggcttcaccctgcgggaggtgccggtggacccgcccctgaccaaggtgttccccgacgacgaatcggacgacgaatcggacgacggggaggacggcgacccggactcccggacgttcgtcgcgtacggggacgacggcgacctggcgggcttcgtggtcgtctcgtactccggctggaaccgccggctgaccgtcgaggacatcgaggtcgccccggagcaccgggggcacggggtcgggcgcgcgttgatggggctcgcgacggagttcgcccgcgagcggggcgccgggcacctctggctggaggtcaccaacgtcaacgcaccggcgatccacgcgtaccggcggatggggttcaccctctgcggcctggacaccgccctgtacgacggcaccgcctcggacggcgagcaggcgctctacatgagcatgccctgcccctaatcagtactgacaataaaaagattcttgttttcaagaacttgtcatttgtatagtttttttatattgtagttgttctattttaatcaaatgttagcgtgatttatattttttttcgcctcgacatcatctgcccagatgcgaagttaagtgcgcagaaagtaatatcatgcgtcaatcgtatgtgaatgctggtcgctatactgATATGACGTTTTATTACCTTTGATCACATTTCCACGCCATTTCGCATTCTCACCCTCATAAGTCATACACCGAAAAGAAAGTTTAAGGGATCAATGAGCTTACTATAATCTCAGTATATTTATTTTTATCGATGATTCACCACAACAATCTTGCTCCCGAAAAGAAAGCAGACGGAGTAGAAGCATTTGAAACTCCTTCAGACCTTCAAGTATATATATATATATATATATATGTATATGTGTACATTTTCACGCTAATACTAATGTATAATTAGAAGATAATTTTTACTCATTTTTCGTTATCTTCACGTCACCCGAACCTAGAACCAAATGTCATTTTCACGATATGTAAATAGTGAAATAGGCAAAAACGCCAAAAAGTAGTAAGCGCAACATACACTAAACCATTAAAGAATATCTCGACCAGAATCTAACAGATATACATGTTCCGATAATGTCTGAGTTAGGTGAGTATTCTAAATTAGAAAACAAAGAGCTTAgaattc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g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ATCC 201389</t>
  </si>
  <si>
    <t>TRP5 / FLO1 / MET15 knocked out, his3Δ1 deletion, recoded TP-DNAP1 (pGR475) integrated, p1/p2 protoplast fused, p1 landing pad (pGR420) integrated</t>
  </si>
  <si>
    <t>TCAACAATCAGCATTAACGGCACAGTTGAAAGAGTCACCCACTTGAAATTAGCTCGGTTATCAAATATAATTATCTCTGGTAAAGAGCTCTGCAGCAGGGTTAATCTATTCGCATACTTACGCTGTAGGAACATTTTATTATTAGGATCCGACTACTGCCTACATATTTATTCGGAAGGCATGATGTCGAAAATTTTTGAGCTTATAAAAGGAACATATTTCACTCTTGCTCGTTTGATGTAAGCTCTCTTCCGGGTTCTTATTTTTAATTCTTGTCACCAGTAAACAGAACATCCAAAATAAAATTCGCGTTCTTTTTACGTATCTGTGTATCTTTTCTTTGCTAATTATACGCTGACATGAATTATTTTTTAACTGTTTCTCCTCCATACTTTCAAATATTCAAATTGACTAAATGATAATTCTTGCGCTTCTTATTTTGAAAAAGTAGATATGTGTATCATAAAGAAAACGTTATTATTATTGTCTTAGGCAACAAAttcaattcatcattttttttttattcttttttttgatttcggtttctttgaaatttttttgattcggtaatctccgaacagaaggaagaacgaaggaaggagcacagacttagattggtatatatacgcatatgtagtgttgaagaaacatgaaattgcccagtattcttaacccaactgcacagaacaaaaacctgcaggaaacgaagataaatcatgtcgaaagctacatataaggaacgtgctgctactcatcctagtcctgttgctgccaagctatttaatatcatgcacgaaaagcaaacaaacttgtgtgcttcattggatgttcgtaccaccaaggaattactggagttagttgaagcattaggtcccaaaatttgtttactaaaaacacatgtggatatcttgactgatttttccatggagggcacagttaagccgctaaaggcattatccgccaagtacaattttttactcttcgaagacagaaaatttgctgacattggtaatacagtcaaattgcagtactctgcgggtgtatacagaatagcagaatgggcagacattacgaatgcacacggtgtggtgggcccaggtattgttagcggtttgaagcaggcggcagaagaagtaacaaaggaacctagaggccttttgatgttagcagaattgtcatgcaagggctccctatctactggagaatatactaagggtactgttgacattgcgaagagcgacaaagattttgttatcggctttattgctcaaagagacatgggtggaagagatgaaggttacgattggttgattatgacacccggtgtgggtttagatgacaagggagacgcattgggtcaacagtatagaaccgtggatgatgtggtctctacaggatctgacattattattgttggaagaggactatttgcaaagggaagggatgctaaggtagagggtgaacgttacagaaaagcaggctgggaagcatatttgagaagatgcggccagcaaaactaaaaaactgtattataagtaaatgcatgtatactaaactcacaaattagagcttcaatttaattatatcagttattacccTAAAATTCGCGTTCTTTTTACGTATCTGTGTATCTTTTCTTTGCTAATTATACGCTGACATGAATTATTTTTTAACTGTTTCTCCTCCATACTTTCAAATATTCAAATTGACTAAATGATAATTCTTGCGCTTCTTATTTTGAAAAAGTAGATATGTGTATCATAAAGAAAACGTTATTATTATTGTCTTAGGCAACAAAAATCCATGAAAAGAATTTTACCGTTATCGATATCATTGTATTTATTTTATTTATTTATTCAATTTTTTTTTTTTTGGTTTATATCCTGCAAACAACACTT</t>
  </si>
  <si>
    <t>pFLO1-KO</t>
  </si>
  <si>
    <t>FLO1.USflank-KOflank-URA3-FLO1.DSflank</t>
  </si>
  <si>
    <t>LEU2-URA3-TRP5 p1 (pGR480) integrated</t>
  </si>
  <si>
    <t>LEU2-ura3*-trp5* p1 (pGR481) integrated</t>
  </si>
  <si>
    <t>mScarlettI (pGR562) p1 integration, used for generating HTS dataset 4</t>
  </si>
  <si>
    <t>mScarlettI-ura3-K75* (pGR590) p1 integration, used for generating HTS dataset 6</t>
  </si>
  <si>
    <t>TRP5 deletion, used for generating HTS dataset 8</t>
  </si>
  <si>
    <t>pUMI</t>
  </si>
  <si>
    <t>Badboy2 Golden Gate assembled into TP-DNAP1 replacement cassette</t>
  </si>
  <si>
    <t>pGR595</t>
  </si>
  <si>
    <t>pCAN1int.ISceI.expr-EcoRI.site-TP-DNAP1.Badboy2(SAC6p)-NatMX</t>
  </si>
  <si>
    <t>TP-DNAP1-Badboy2 (pGR595) integration</t>
  </si>
  <si>
    <r>
      <t xml:space="preserve">used for </t>
    </r>
    <r>
      <rPr>
        <i/>
        <sz val="11"/>
        <color theme="1"/>
        <rFont val="Arial"/>
        <family val="2"/>
      </rPr>
      <t xml:space="preserve">in vivo </t>
    </r>
    <r>
      <rPr>
        <sz val="11"/>
        <color theme="1"/>
        <rFont val="Arial"/>
        <family val="2"/>
      </rPr>
      <t>downsampled UMI PCR</t>
    </r>
  </si>
  <si>
    <r>
      <t>MAT</t>
    </r>
    <r>
      <rPr>
        <b/>
        <sz val="11"/>
        <color theme="1"/>
        <rFont val="Arial"/>
        <family val="2"/>
      </rPr>
      <t>α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∆1 leu2∆0 lys2∆0 ura3∆0</t>
    </r>
    <r>
      <rPr>
        <sz val="11"/>
        <color theme="1"/>
        <rFont val="Arial"/>
        <family val="2"/>
      </rPr>
      <t xml:space="preserve"> ρ+</t>
    </r>
  </si>
  <si>
    <r>
      <t>MAT</t>
    </r>
    <r>
      <rPr>
        <b/>
        <sz val="11"/>
        <color theme="1"/>
        <rFont val="Arial"/>
        <family val="2"/>
      </rPr>
      <t>α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∆1 leu2∆0 lys2∆0 ura3∆0 trp5Δ0</t>
    </r>
    <r>
      <rPr>
        <sz val="11"/>
        <color theme="1"/>
        <rFont val="Arial"/>
        <family val="2"/>
      </rPr>
      <t xml:space="preserve"> ρ+</t>
    </r>
  </si>
  <si>
    <r>
      <t>MA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can1 his3 leu2Δ0 HIS4</t>
    </r>
  </si>
  <si>
    <r>
      <t>MA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Δ1 leu2Δ0 ura3Δ0 HIS4 trp5Δ0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flo1Δ0 met15Δ0 </t>
    </r>
    <r>
      <rPr>
        <sz val="11"/>
        <color theme="1"/>
        <rFont val="Arial"/>
        <family val="2"/>
      </rPr>
      <t>CAN1::WT-TPDNAPv3-HygR ρ+ + p2 + p1-LEU2CTD-junkDNA-Met15-5kb</t>
    </r>
  </si>
  <si>
    <r>
      <t>MA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Δ1 leu2Δ0 ura3Δ0 HIS4 trp5Δ0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flo1Δ0 met15Δ0 </t>
    </r>
    <r>
      <rPr>
        <sz val="11"/>
        <color theme="1"/>
        <rFont val="Arial"/>
        <family val="2"/>
      </rPr>
      <t>CAN1::WT-TPDNAPv3-HygR ρ+ + p2 + p1-LEU2-URA3-TRP5</t>
    </r>
  </si>
  <si>
    <r>
      <t>MA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Δ1 leu2Δ0 ura3Δ0 HIS4 trp5Δ0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flo1Δ0 met15Δ0 </t>
    </r>
    <r>
      <rPr>
        <sz val="11"/>
        <color theme="1"/>
        <rFont val="Arial"/>
        <family val="2"/>
      </rPr>
      <t>CAN1::WT-TPDNAPv3-HygR ρ+ + p2 + p1-LEU2-ura3*-trp5*</t>
    </r>
  </si>
  <si>
    <r>
      <t>MA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Δ1 leu2Δ0 ura3Δ0 HIS4 trp5Δ0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flo1Δ0 met15Δ0 </t>
    </r>
    <r>
      <rPr>
        <sz val="11"/>
        <color theme="1"/>
        <rFont val="Arial"/>
        <family val="2"/>
      </rPr>
      <t>CAN1::WT-TPDNAPv3-HygR ρ+ + p2 + p1-LEU2-mScarlettI</t>
    </r>
  </si>
  <si>
    <r>
      <t>MA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Δ1 leu2Δ0 ura3Δ0 HIS4 trp5Δ0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flo1Δ0 met15Δ0 </t>
    </r>
    <r>
      <rPr>
        <sz val="11"/>
        <color theme="1"/>
        <rFont val="Arial"/>
        <family val="2"/>
      </rPr>
      <t>CAN1::WT-TPDNAPv3-HygR ρ+ + p2 + p1-LEU2-mScarlettI-ura3.K75*</t>
    </r>
  </si>
  <si>
    <r>
      <t>MA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Δ1 leu2Δ0 ura3Δ0 HIS4 trp5Δ0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flo1Δ0 met15Δ0 </t>
    </r>
    <r>
      <rPr>
        <sz val="11"/>
        <color theme="1"/>
        <rFont val="Arial"/>
        <family val="2"/>
      </rPr>
      <t>CAN1::TPDNAP-TrxSgk23 (pGR595) ρ+ + p2 + p1-LEU2CTD-junkDNA-Met15-5kb (pGR420)</t>
    </r>
  </si>
  <si>
    <r>
      <t>MA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his3Δ1 leu2Δ0 ura3Δ0 HIS4 trp5Δ0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flo1Δ0 met15Δ0 </t>
    </r>
    <r>
      <rPr>
        <sz val="11"/>
        <color theme="1"/>
        <rFont val="Arial"/>
        <family val="2"/>
      </rPr>
      <t>CAN1::WT-TPDNAPv3-RPL18B-HygR (pGR475) ρ+ + p2 + p1-LEU2-</t>
    </r>
    <r>
      <rPr>
        <i/>
        <sz val="11"/>
        <color theme="1"/>
        <rFont val="Arial"/>
        <family val="2"/>
      </rPr>
      <t>Tm</t>
    </r>
    <r>
      <rPr>
        <sz val="11"/>
        <color theme="1"/>
        <rFont val="Arial"/>
        <family val="2"/>
      </rPr>
      <t>TrpB (pGR438)</t>
    </r>
  </si>
  <si>
    <r>
      <rPr>
        <i/>
        <sz val="11"/>
        <color theme="1"/>
        <rFont val="Arial"/>
        <family val="2"/>
      </rPr>
      <t>Tm</t>
    </r>
    <r>
      <rPr>
        <sz val="11"/>
        <color theme="1"/>
        <rFont val="Arial"/>
        <family val="2"/>
      </rPr>
      <t>TrpB integration cassette, TrpB evolution</t>
    </r>
  </si>
  <si>
    <r>
      <rPr>
        <i/>
        <sz val="11"/>
        <color theme="1"/>
        <rFont val="Arial"/>
        <family val="2"/>
      </rPr>
      <t>Tm</t>
    </r>
    <r>
      <rPr>
        <sz val="11"/>
        <color theme="1"/>
        <rFont val="Arial"/>
        <family val="2"/>
      </rPr>
      <t>TrpB w/ lineage barcode</t>
    </r>
  </si>
  <si>
    <r>
      <rPr>
        <i/>
        <sz val="11"/>
        <color theme="1"/>
        <rFont val="Arial"/>
        <family val="2"/>
      </rPr>
      <t xml:space="preserve">in vivo </t>
    </r>
    <r>
      <rPr>
        <sz val="11"/>
        <color theme="1"/>
        <rFont val="Arial"/>
        <family val="2"/>
      </rPr>
      <t>downsampled UMI PCR</t>
    </r>
  </si>
  <si>
    <t>p1::pGR326</t>
  </si>
  <si>
    <t>UMI-tagged sequence</t>
  </si>
  <si>
    <t>p1::pGR590</t>
  </si>
  <si>
    <t>p1::pGR481/562</t>
  </si>
  <si>
    <t>HTS dataset 2/3/4/5/7</t>
  </si>
  <si>
    <r>
      <t xml:space="preserve">For FLO1 knockout. Not an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>plasmid. Amplicon generated via overlap extension PCR. Selection for URA3, followed by selection for 5FOA results in clean deletion of FLO1</t>
    </r>
  </si>
  <si>
    <t>LEU2-ura3(K75*)-mScarlettI</t>
  </si>
  <si>
    <t>directed evolution round</t>
  </si>
  <si>
    <t>mutations</t>
  </si>
  <si>
    <t>total</t>
  </si>
  <si>
    <t>Tv</t>
  </si>
  <si>
    <t>Ts</t>
  </si>
  <si>
    <t>% Tv</t>
  </si>
  <si>
    <t>A-&gt;C</t>
  </si>
  <si>
    <t>A-&gt;G</t>
  </si>
  <si>
    <t>A-&gt;T</t>
  </si>
  <si>
    <t>C-&gt;A</t>
  </si>
  <si>
    <t>C-&gt;G</t>
  </si>
  <si>
    <t>C-&gt;T</t>
  </si>
  <si>
    <t>G-&gt;A</t>
  </si>
  <si>
    <t>G-&gt;C</t>
  </si>
  <si>
    <t>G-&gt;T</t>
  </si>
  <si>
    <t>T-&gt;A</t>
  </si>
  <si>
    <t>T-&gt;C</t>
  </si>
  <si>
    <t>T-&gt;G</t>
  </si>
  <si>
    <t>deletion</t>
  </si>
  <si>
    <t>insertion</t>
  </si>
  <si>
    <t>E266</t>
  </si>
  <si>
    <t>N282</t>
  </si>
  <si>
    <t>I327</t>
  </si>
  <si>
    <t>N449</t>
  </si>
  <si>
    <t>L474</t>
  </si>
  <si>
    <t>E488</t>
  </si>
  <si>
    <t>Q598</t>
  </si>
  <si>
    <t>K635</t>
  </si>
  <si>
    <t>P680</t>
  </si>
  <si>
    <t>F702</t>
  </si>
  <si>
    <t>N713</t>
  </si>
  <si>
    <t>K753</t>
  </si>
  <si>
    <t>I761</t>
  </si>
  <si>
    <t>I777</t>
  </si>
  <si>
    <t>T828</t>
  </si>
  <si>
    <t>I863</t>
  </si>
  <si>
    <t>L900</t>
  </si>
  <si>
    <t>F965</t>
  </si>
  <si>
    <t>WT</t>
  </si>
  <si>
    <t>E</t>
  </si>
  <si>
    <t>N</t>
  </si>
  <si>
    <t>I</t>
  </si>
  <si>
    <t>L</t>
  </si>
  <si>
    <t>Q</t>
  </si>
  <si>
    <t>K</t>
  </si>
  <si>
    <t>P</t>
  </si>
  <si>
    <t>F</t>
  </si>
  <si>
    <t>T</t>
  </si>
  <si>
    <t>I777K-L900S</t>
  </si>
  <si>
    <t>previously published</t>
  </si>
  <si>
    <t>n.d.</t>
  </si>
  <si>
    <t>S</t>
  </si>
  <si>
    <t>TKS</t>
  </si>
  <si>
    <t>epPCR 1</t>
  </si>
  <si>
    <t>SgtKis</t>
  </si>
  <si>
    <t>epPCR 2</t>
  </si>
  <si>
    <t>G</t>
  </si>
  <si>
    <t>Trixy</t>
  </si>
  <si>
    <t>R</t>
  </si>
  <si>
    <t>Y</t>
  </si>
  <si>
    <t>BadBoy1</t>
  </si>
  <si>
    <t>recombination</t>
  </si>
  <si>
    <t>BadBoy2</t>
  </si>
  <si>
    <t>BadBoy3</t>
  </si>
  <si>
    <t>3A</t>
  </si>
  <si>
    <t>epPCR 3</t>
  </si>
  <si>
    <t>D</t>
  </si>
  <si>
    <t>3B</t>
  </si>
  <si>
    <t>3C</t>
  </si>
  <si>
    <t>3D</t>
  </si>
  <si>
    <t>3E</t>
  </si>
  <si>
    <t>V</t>
  </si>
  <si>
    <t>BB-3A</t>
  </si>
  <si>
    <t>epPCR 3 + BadBoy3</t>
  </si>
  <si>
    <t>BB-3B</t>
  </si>
  <si>
    <t>BB-Tv</t>
  </si>
  <si>
    <t>BB-5k</t>
  </si>
  <si>
    <t>BB-3E</t>
  </si>
  <si>
    <t>Table S1 | TP-DNAP1 mutation rates measured in HTS dataset 6</t>
  </si>
  <si>
    <t>sequencing run</t>
  </si>
  <si>
    <t>sample group</t>
  </si>
  <si>
    <t>generations</t>
  </si>
  <si>
    <t>total sequences</t>
  </si>
  <si>
    <t>total unique sequences</t>
  </si>
  <si>
    <t>mean nonsynonymous mutations per sequence</t>
  </si>
  <si>
    <t>median nonsynonymous mutations per sequence</t>
  </si>
  <si>
    <t>unique nucleotide mutations</t>
  </si>
  <si>
    <t>mean nucleotide mutations per base</t>
  </si>
  <si>
    <t>mean nucleotide mutations per sequence</t>
  </si>
  <si>
    <t>median nucleotide mutations per sequence</t>
  </si>
  <si>
    <t>total nucleotide mutations</t>
  </si>
  <si>
    <t>total transitions</t>
  </si>
  <si>
    <t>total transversions</t>
  </si>
  <si>
    <t>TrpB-IE5-P1-P19</t>
  </si>
  <si>
    <t>passage 1</t>
  </si>
  <si>
    <t>passage 3</t>
  </si>
  <si>
    <t>passage 5</t>
  </si>
  <si>
    <t>passage 7</t>
  </si>
  <si>
    <t>passage 9</t>
  </si>
  <si>
    <t>passage 11</t>
  </si>
  <si>
    <t>passage 13</t>
  </si>
  <si>
    <t>passage 15</t>
  </si>
  <si>
    <t>passage 17</t>
  </si>
  <si>
    <t>passage 19</t>
  </si>
  <si>
    <t>HTS control</t>
  </si>
  <si>
    <t>TrpB-IE5-P26-P50</t>
  </si>
  <si>
    <t>passage 26</t>
  </si>
  <si>
    <t>passage 31</t>
  </si>
  <si>
    <t>passage 38</t>
  </si>
  <si>
    <t>passage 44</t>
  </si>
  <si>
    <t>passage 50</t>
  </si>
  <si>
    <t>Table S2 | Summary mutation statistics for TrpB evolution</t>
  </si>
  <si>
    <r>
      <t xml:space="preserve">Table S6 | High throughput sequencing datasets generated in Rix </t>
    </r>
    <r>
      <rPr>
        <b/>
        <i/>
        <sz val="11"/>
        <color theme="1"/>
        <rFont val="Arial"/>
        <family val="2"/>
      </rPr>
      <t xml:space="preserve">et al. </t>
    </r>
    <r>
      <rPr>
        <b/>
        <sz val="11"/>
        <color theme="1"/>
        <rFont val="Arial"/>
        <family val="2"/>
      </rPr>
      <t>2023.</t>
    </r>
  </si>
  <si>
    <r>
      <t xml:space="preserve">Table S5 | Yeast strains used in Rix </t>
    </r>
    <r>
      <rPr>
        <b/>
        <i/>
        <sz val="11"/>
        <color theme="1"/>
        <rFont val="Arial"/>
        <family val="2"/>
      </rPr>
      <t xml:space="preserve">et al. </t>
    </r>
    <r>
      <rPr>
        <b/>
        <sz val="11"/>
        <color theme="1"/>
        <rFont val="Arial"/>
        <family val="2"/>
      </rPr>
      <t>2023.</t>
    </r>
  </si>
  <si>
    <r>
      <t xml:space="preserve">Table S4 | Primer pairs used in Rix </t>
    </r>
    <r>
      <rPr>
        <b/>
        <i/>
        <sz val="11"/>
        <color theme="1"/>
        <rFont val="Arial"/>
        <family val="2"/>
      </rPr>
      <t xml:space="preserve">et al. </t>
    </r>
    <r>
      <rPr>
        <b/>
        <sz val="11"/>
        <color theme="1"/>
        <rFont val="Arial"/>
        <family val="2"/>
      </rPr>
      <t>2023.</t>
    </r>
  </si>
  <si>
    <r>
      <t xml:space="preserve">Table S3 | Plasmids used in Rix </t>
    </r>
    <r>
      <rPr>
        <b/>
        <i/>
        <sz val="11"/>
        <color theme="1"/>
        <rFont val="Arial"/>
        <family val="2"/>
      </rPr>
      <t xml:space="preserve">et al. </t>
    </r>
    <r>
      <rPr>
        <b/>
        <sz val="11"/>
        <color theme="1"/>
        <rFont val="Arial"/>
        <family val="2"/>
      </rPr>
      <t>2023.</t>
    </r>
  </si>
  <si>
    <t>n.d., not detected</t>
  </si>
  <si>
    <t>median substitution rate (s.p.b., n=4)</t>
  </si>
  <si>
    <t>TP-DNAP1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1F1F1F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141">
    <fill>
      <patternFill patternType="none"/>
    </fill>
    <fill>
      <patternFill patternType="gray125"/>
    </fill>
    <fill>
      <patternFill patternType="solid">
        <fgColor rgb="FFFCFCFF"/>
        <bgColor rgb="FF000000"/>
      </patternFill>
    </fill>
    <fill>
      <patternFill patternType="solid">
        <fgColor rgb="FFFBFCFE"/>
        <bgColor rgb="FF000000"/>
      </patternFill>
    </fill>
    <fill>
      <patternFill patternType="solid">
        <fgColor rgb="FFE8F4EE"/>
        <bgColor rgb="FF000000"/>
      </patternFill>
    </fill>
    <fill>
      <patternFill patternType="solid">
        <fgColor rgb="FFF9FBFD"/>
        <bgColor rgb="FF000000"/>
      </patternFill>
    </fill>
    <fill>
      <patternFill patternType="solid">
        <fgColor rgb="FFDAEEE2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AFBFD"/>
        <bgColor rgb="FF000000"/>
      </patternFill>
    </fill>
    <fill>
      <patternFill patternType="solid">
        <fgColor rgb="FFFAFCFE"/>
        <bgColor rgb="FF000000"/>
      </patternFill>
    </fill>
    <fill>
      <patternFill patternType="solid">
        <fgColor rgb="FFF8FBFC"/>
        <bgColor rgb="FF000000"/>
      </patternFill>
    </fill>
    <fill>
      <patternFill patternType="solid">
        <fgColor rgb="FFF4F9F8"/>
        <bgColor rgb="FF000000"/>
      </patternFill>
    </fill>
    <fill>
      <patternFill patternType="solid">
        <fgColor rgb="FFEAF5EF"/>
        <bgColor rgb="FF000000"/>
      </patternFill>
    </fill>
    <fill>
      <patternFill patternType="solid">
        <fgColor rgb="FFEFF7F3"/>
        <bgColor rgb="FF000000"/>
      </patternFill>
    </fill>
    <fill>
      <patternFill patternType="solid">
        <fgColor rgb="FFF9FBFC"/>
        <bgColor rgb="FF000000"/>
      </patternFill>
    </fill>
    <fill>
      <patternFill patternType="solid">
        <fgColor rgb="FFF7FAFB"/>
        <bgColor rgb="FF000000"/>
      </patternFill>
    </fill>
    <fill>
      <patternFill patternType="solid">
        <fgColor rgb="FFD4ECDD"/>
        <bgColor rgb="FF000000"/>
      </patternFill>
    </fill>
    <fill>
      <patternFill patternType="solid">
        <fgColor rgb="FF6CC283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EEF7F3"/>
        <bgColor rgb="FF000000"/>
      </patternFill>
    </fill>
    <fill>
      <patternFill patternType="solid">
        <fgColor rgb="FFF0F7F4"/>
        <bgColor rgb="FF000000"/>
      </patternFill>
    </fill>
    <fill>
      <patternFill patternType="solid">
        <fgColor rgb="FFEDF6F2"/>
        <bgColor rgb="FF000000"/>
      </patternFill>
    </fill>
    <fill>
      <patternFill patternType="solid">
        <fgColor rgb="FFDDF0E5"/>
        <bgColor rgb="FF000000"/>
      </patternFill>
    </fill>
    <fill>
      <patternFill patternType="solid">
        <fgColor rgb="FFEFF7F4"/>
        <bgColor rgb="FF000000"/>
      </patternFill>
    </fill>
    <fill>
      <patternFill patternType="solid">
        <fgColor rgb="FFEAF5F0"/>
        <bgColor rgb="FF000000"/>
      </patternFill>
    </fill>
    <fill>
      <patternFill patternType="solid">
        <fgColor rgb="FFEBF5F0"/>
        <bgColor rgb="FF000000"/>
      </patternFill>
    </fill>
    <fill>
      <patternFill patternType="solid">
        <fgColor rgb="FFD3ECDC"/>
        <bgColor rgb="FF000000"/>
      </patternFill>
    </fill>
    <fill>
      <patternFill patternType="solid">
        <fgColor rgb="FFF5F9F9"/>
        <bgColor rgb="FF000000"/>
      </patternFill>
    </fill>
    <fill>
      <patternFill patternType="solid">
        <fgColor rgb="FFF2F8F6"/>
        <bgColor rgb="FF000000"/>
      </patternFill>
    </fill>
    <fill>
      <patternFill patternType="solid">
        <fgColor rgb="FFDBEFE2"/>
        <bgColor rgb="FF000000"/>
      </patternFill>
    </fill>
    <fill>
      <patternFill patternType="solid">
        <fgColor rgb="FFF1F8F5"/>
        <bgColor rgb="FF000000"/>
      </patternFill>
    </fill>
    <fill>
      <patternFill patternType="solid">
        <fgColor rgb="FFD7EDDF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1F2E8"/>
        <bgColor rgb="FF000000"/>
      </patternFill>
    </fill>
    <fill>
      <patternFill patternType="solid">
        <fgColor rgb="FFF1F8F6"/>
        <bgColor rgb="FF000000"/>
      </patternFill>
    </fill>
    <fill>
      <patternFill patternType="solid">
        <fgColor rgb="FFDEF0E5"/>
        <bgColor rgb="FF000000"/>
      </patternFill>
    </fill>
    <fill>
      <patternFill patternType="solid">
        <fgColor rgb="FFE2F2E8"/>
        <bgColor rgb="FF000000"/>
      </patternFill>
    </fill>
    <fill>
      <patternFill patternType="solid">
        <fgColor rgb="FFABDBB9"/>
        <bgColor rgb="FF000000"/>
      </patternFill>
    </fill>
    <fill>
      <patternFill patternType="solid">
        <fgColor rgb="FF9BD5AC"/>
        <bgColor rgb="FF000000"/>
      </patternFill>
    </fill>
    <fill>
      <patternFill patternType="solid">
        <fgColor rgb="FFA6D9B5"/>
        <bgColor rgb="FF000000"/>
      </patternFill>
    </fill>
    <fill>
      <patternFill patternType="solid">
        <fgColor rgb="FFC6E6D0"/>
        <bgColor rgb="FF000000"/>
      </patternFill>
    </fill>
    <fill>
      <patternFill patternType="solid">
        <fgColor rgb="FFF6FAFA"/>
        <bgColor rgb="FF000000"/>
      </patternFill>
    </fill>
    <fill>
      <patternFill patternType="solid">
        <fgColor rgb="FFFF8F8F"/>
        <bgColor rgb="FF000000"/>
      </patternFill>
    </fill>
    <fill>
      <patternFill patternType="solid">
        <fgColor rgb="FF99D4A9"/>
        <bgColor rgb="FF000000"/>
      </patternFill>
    </fill>
    <fill>
      <patternFill patternType="solid">
        <fgColor rgb="FF7CC890"/>
        <bgColor rgb="FF000000"/>
      </patternFill>
    </fill>
    <fill>
      <patternFill patternType="solid">
        <fgColor rgb="FFA0D7B0"/>
        <bgColor rgb="FF000000"/>
      </patternFill>
    </fill>
    <fill>
      <patternFill patternType="solid">
        <fgColor rgb="FFA0D7AF"/>
        <bgColor rgb="FF000000"/>
      </patternFill>
    </fill>
    <fill>
      <patternFill patternType="solid">
        <fgColor rgb="FF96D3A7"/>
        <bgColor rgb="FF000000"/>
      </patternFill>
    </fill>
    <fill>
      <patternFill patternType="solid">
        <fgColor rgb="FF73C589"/>
        <bgColor rgb="FF000000"/>
      </patternFill>
    </fill>
    <fill>
      <patternFill patternType="solid">
        <fgColor rgb="FF79C78E"/>
        <bgColor rgb="FF000000"/>
      </patternFill>
    </fill>
    <fill>
      <patternFill patternType="solid">
        <fgColor rgb="FFACDCBA"/>
        <bgColor rgb="FF000000"/>
      </patternFill>
    </fill>
    <fill>
      <patternFill patternType="solid">
        <fgColor rgb="FF87CD9A"/>
        <bgColor rgb="FF000000"/>
      </patternFill>
    </fill>
    <fill>
      <patternFill patternType="solid">
        <fgColor rgb="FFE2F2E9"/>
        <bgColor rgb="FF000000"/>
      </patternFill>
    </fill>
    <fill>
      <patternFill patternType="solid">
        <fgColor rgb="FFA5D9B4"/>
        <bgColor rgb="FF000000"/>
      </patternFill>
    </fill>
    <fill>
      <patternFill patternType="solid">
        <fgColor rgb="FFB1DEBF"/>
        <bgColor rgb="FF000000"/>
      </patternFill>
    </fill>
    <fill>
      <patternFill patternType="solid">
        <fgColor rgb="FFA1D7B0"/>
        <bgColor rgb="FF000000"/>
      </patternFill>
    </fill>
    <fill>
      <patternFill patternType="solid">
        <fgColor rgb="FFB6E0C3"/>
        <bgColor rgb="FF000000"/>
      </patternFill>
    </fill>
    <fill>
      <patternFill patternType="solid">
        <fgColor rgb="FF7EC992"/>
        <bgColor rgb="FF000000"/>
      </patternFill>
    </fill>
    <fill>
      <patternFill patternType="solid">
        <fgColor rgb="FFA2D8B2"/>
        <bgColor rgb="FF000000"/>
      </patternFill>
    </fill>
    <fill>
      <patternFill patternType="solid">
        <fgColor rgb="FF89CE9C"/>
        <bgColor rgb="FF000000"/>
      </patternFill>
    </fill>
    <fill>
      <patternFill patternType="solid">
        <fgColor rgb="FF67C07E"/>
        <bgColor rgb="FF000000"/>
      </patternFill>
    </fill>
    <fill>
      <patternFill patternType="solid">
        <fgColor rgb="FF86CC99"/>
        <bgColor rgb="FF000000"/>
      </patternFill>
    </fill>
    <fill>
      <patternFill patternType="solid">
        <fgColor rgb="FF90D1A2"/>
        <bgColor rgb="FF000000"/>
      </patternFill>
    </fill>
    <fill>
      <patternFill patternType="solid">
        <fgColor rgb="FF69C180"/>
        <bgColor rgb="FF000000"/>
      </patternFill>
    </fill>
    <fill>
      <patternFill patternType="solid">
        <fgColor rgb="FFE4F2EA"/>
        <bgColor rgb="FF000000"/>
      </patternFill>
    </fill>
    <fill>
      <patternFill patternType="solid">
        <fgColor rgb="FF92D1A4"/>
        <bgColor rgb="FF000000"/>
      </patternFill>
    </fill>
    <fill>
      <patternFill patternType="solid">
        <fgColor rgb="FFA8DAB7"/>
        <bgColor rgb="FF000000"/>
      </patternFill>
    </fill>
    <fill>
      <patternFill patternType="solid">
        <fgColor rgb="FFA2D8B1"/>
        <bgColor rgb="FF000000"/>
      </patternFill>
    </fill>
    <fill>
      <patternFill patternType="solid">
        <fgColor rgb="FF98D4A9"/>
        <bgColor rgb="FF000000"/>
      </patternFill>
    </fill>
    <fill>
      <patternFill patternType="solid">
        <fgColor rgb="FF9AD5AB"/>
        <bgColor rgb="FF000000"/>
      </patternFill>
    </fill>
    <fill>
      <patternFill patternType="solid">
        <fgColor rgb="FF9BD5AB"/>
        <bgColor rgb="FF000000"/>
      </patternFill>
    </fill>
    <fill>
      <patternFill patternType="solid">
        <fgColor rgb="FFB5DFC2"/>
        <bgColor rgb="FF000000"/>
      </patternFill>
    </fill>
    <fill>
      <patternFill patternType="solid">
        <fgColor rgb="FF8ED0A0"/>
        <bgColor rgb="FF000000"/>
      </patternFill>
    </fill>
    <fill>
      <patternFill patternType="solid">
        <fgColor rgb="FFB7E0C4"/>
        <bgColor rgb="FF000000"/>
      </patternFill>
    </fill>
    <fill>
      <patternFill patternType="solid">
        <fgColor rgb="FFAEDDBC"/>
        <bgColor rgb="FF000000"/>
      </patternFill>
    </fill>
    <fill>
      <patternFill patternType="solid">
        <fgColor rgb="FFC0E4CB"/>
        <bgColor rgb="FF000000"/>
      </patternFill>
    </fill>
    <fill>
      <patternFill patternType="solid">
        <fgColor rgb="FFBBE2C7"/>
        <bgColor rgb="FF000000"/>
      </patternFill>
    </fill>
    <fill>
      <patternFill patternType="solid">
        <fgColor rgb="FF8DCFA0"/>
        <bgColor rgb="FF000000"/>
      </patternFill>
    </fill>
    <fill>
      <patternFill patternType="solid">
        <fgColor rgb="FF9ED6AE"/>
        <bgColor rgb="FF000000"/>
      </patternFill>
    </fill>
    <fill>
      <patternFill patternType="solid">
        <fgColor rgb="FFA9DBB8"/>
        <bgColor rgb="FF000000"/>
      </patternFill>
    </fill>
    <fill>
      <patternFill patternType="solid">
        <fgColor rgb="FFF3F9F7"/>
        <bgColor rgb="FF000000"/>
      </patternFill>
    </fill>
    <fill>
      <patternFill patternType="solid">
        <fgColor rgb="FFEBF5F1"/>
        <bgColor rgb="FF000000"/>
      </patternFill>
    </fill>
    <fill>
      <patternFill patternType="solid">
        <fgColor rgb="FFF5FAF9"/>
        <bgColor rgb="FF000000"/>
      </patternFill>
    </fill>
    <fill>
      <patternFill patternType="solid">
        <fgColor rgb="FFBCE2C8"/>
        <bgColor rgb="FF000000"/>
      </patternFill>
    </fill>
    <fill>
      <patternFill patternType="solid">
        <fgColor rgb="FFA3D8B3"/>
        <bgColor rgb="FF000000"/>
      </patternFill>
    </fill>
    <fill>
      <patternFill patternType="solid">
        <fgColor rgb="FFFAFCFD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6F3EC"/>
        <bgColor rgb="FF000000"/>
      </patternFill>
    </fill>
    <fill>
      <patternFill patternType="solid">
        <fgColor rgb="FFE0F1E7"/>
        <bgColor rgb="FF000000"/>
      </patternFill>
    </fill>
    <fill>
      <patternFill patternType="solid">
        <fgColor rgb="FFEEF6F3"/>
        <bgColor rgb="FF000000"/>
      </patternFill>
    </fill>
    <fill>
      <patternFill patternType="solid">
        <fgColor rgb="FFD2EBDB"/>
        <bgColor rgb="FF000000"/>
      </patternFill>
    </fill>
    <fill>
      <patternFill patternType="solid">
        <fgColor rgb="FF97D4A8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E5F3EB"/>
        <bgColor rgb="FF000000"/>
      </patternFill>
    </fill>
    <fill>
      <patternFill patternType="solid">
        <fgColor rgb="FFD0EAD9"/>
        <bgColor rgb="FF000000"/>
      </patternFill>
    </fill>
    <fill>
      <patternFill patternType="solid">
        <fgColor rgb="FFCCE9D6"/>
        <bgColor rgb="FF000000"/>
      </patternFill>
    </fill>
    <fill>
      <patternFill patternType="solid">
        <fgColor rgb="FF93D2A5"/>
        <bgColor rgb="FF000000"/>
      </patternFill>
    </fill>
    <fill>
      <patternFill patternType="solid">
        <fgColor rgb="FF84CC98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C0E4CC"/>
        <bgColor rgb="FF000000"/>
      </patternFill>
    </fill>
    <fill>
      <patternFill patternType="solid">
        <fgColor rgb="FFB8E1C5"/>
        <bgColor rgb="FF000000"/>
      </patternFill>
    </fill>
    <fill>
      <patternFill patternType="solid">
        <fgColor rgb="FFC4E6CF"/>
        <bgColor rgb="FF000000"/>
      </patternFill>
    </fill>
    <fill>
      <patternFill patternType="solid">
        <fgColor rgb="FFF8FBFB"/>
        <bgColor rgb="FF000000"/>
      </patternFill>
    </fill>
    <fill>
      <patternFill patternType="solid">
        <fgColor rgb="FFD8EEE0"/>
        <bgColor rgb="FF000000"/>
      </patternFill>
    </fill>
    <fill>
      <patternFill patternType="solid">
        <fgColor rgb="FFB9E1C5"/>
        <bgColor rgb="FF000000"/>
      </patternFill>
    </fill>
    <fill>
      <patternFill patternType="solid">
        <fgColor rgb="FF67C07F"/>
        <bgColor rgb="FF000000"/>
      </patternFill>
    </fill>
    <fill>
      <patternFill patternType="solid">
        <fgColor rgb="FFEABCF6"/>
        <bgColor rgb="FF000000"/>
      </patternFill>
    </fill>
    <fill>
      <patternFill patternType="solid">
        <fgColor rgb="FFC7E7D1"/>
        <bgColor rgb="FF000000"/>
      </patternFill>
    </fill>
    <fill>
      <patternFill patternType="solid">
        <fgColor rgb="FFE9F5EF"/>
        <bgColor rgb="FF000000"/>
      </patternFill>
    </fill>
    <fill>
      <patternFill patternType="solid">
        <fgColor rgb="FFDAEFE2"/>
        <bgColor rgb="FF000000"/>
      </patternFill>
    </fill>
    <fill>
      <patternFill patternType="solid">
        <fgColor rgb="FFD1EBDA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B3DFC0"/>
        <bgColor rgb="FF000000"/>
      </patternFill>
    </fill>
    <fill>
      <patternFill patternType="solid">
        <fgColor rgb="FF94D2A5"/>
        <bgColor rgb="FF000000"/>
      </patternFill>
    </fill>
    <fill>
      <patternFill patternType="solid">
        <fgColor rgb="FF8BCE9E"/>
        <bgColor rgb="FF000000"/>
      </patternFill>
    </fill>
    <fill>
      <patternFill patternType="solid">
        <fgColor rgb="FFBEE3CA"/>
        <bgColor rgb="FF000000"/>
      </patternFill>
    </fill>
    <fill>
      <patternFill patternType="solid">
        <fgColor rgb="FF72C488"/>
        <bgColor rgb="FF000000"/>
      </patternFill>
    </fill>
    <fill>
      <patternFill patternType="solid">
        <fgColor rgb="FFBFE4CB"/>
        <bgColor rgb="FF000000"/>
      </patternFill>
    </fill>
    <fill>
      <patternFill patternType="solid">
        <fgColor rgb="FF88CD9B"/>
        <bgColor rgb="FF000000"/>
      </patternFill>
    </fill>
    <fill>
      <patternFill patternType="solid">
        <fgColor rgb="FFE9F4EE"/>
        <bgColor rgb="FF000000"/>
      </patternFill>
    </fill>
    <fill>
      <patternFill patternType="solid">
        <fgColor rgb="FF77C68C"/>
        <bgColor rgb="FF000000"/>
      </patternFill>
    </fill>
    <fill>
      <patternFill patternType="solid">
        <fgColor rgb="FFCAE8D4"/>
        <bgColor rgb="FF000000"/>
      </patternFill>
    </fill>
    <fill>
      <patternFill patternType="solid">
        <fgColor rgb="FFE3F2E9"/>
        <bgColor rgb="FF000000"/>
      </patternFill>
    </fill>
    <fill>
      <patternFill patternType="solid">
        <fgColor rgb="FFE3F2EA"/>
        <bgColor rgb="FF000000"/>
      </patternFill>
    </fill>
    <fill>
      <patternFill patternType="solid">
        <fgColor rgb="FFDBEFE3"/>
        <bgColor rgb="FF000000"/>
      </patternFill>
    </fill>
    <fill>
      <patternFill patternType="solid">
        <fgColor rgb="FFD5ECDD"/>
        <bgColor rgb="FF000000"/>
      </patternFill>
    </fill>
    <fill>
      <patternFill patternType="solid">
        <fgColor rgb="FFC9E8D3"/>
        <bgColor rgb="FF000000"/>
      </patternFill>
    </fill>
    <fill>
      <patternFill patternType="solid">
        <fgColor rgb="FFECF6F1"/>
        <bgColor rgb="FF000000"/>
      </patternFill>
    </fill>
    <fill>
      <patternFill patternType="solid">
        <fgColor rgb="FFDDF0E4"/>
        <bgColor rgb="FF000000"/>
      </patternFill>
    </fill>
    <fill>
      <patternFill patternType="solid">
        <fgColor rgb="FFE7F4ED"/>
        <bgColor rgb="FF000000"/>
      </patternFill>
    </fill>
    <fill>
      <patternFill patternType="solid">
        <fgColor rgb="FFBAE2C6"/>
        <bgColor rgb="FF000000"/>
      </patternFill>
    </fill>
    <fill>
      <patternFill patternType="solid">
        <fgColor rgb="FF6EC385"/>
        <bgColor rgb="FF000000"/>
      </patternFill>
    </fill>
    <fill>
      <patternFill patternType="solid">
        <fgColor rgb="FF9DD6AD"/>
        <bgColor rgb="FF000000"/>
      </patternFill>
    </fill>
    <fill>
      <patternFill patternType="solid">
        <fgColor rgb="FF91D1A3"/>
        <bgColor rgb="FF000000"/>
      </patternFill>
    </fill>
    <fill>
      <patternFill patternType="solid">
        <fgColor rgb="FFDAEEE1"/>
        <bgColor rgb="FF000000"/>
      </patternFill>
    </fill>
    <fill>
      <patternFill patternType="solid">
        <fgColor rgb="FFD6EDDF"/>
        <bgColor rgb="FF000000"/>
      </patternFill>
    </fill>
    <fill>
      <patternFill patternType="solid">
        <fgColor rgb="FFBDE3C9"/>
        <bgColor rgb="FF000000"/>
      </patternFill>
    </fill>
    <fill>
      <patternFill patternType="solid">
        <fgColor rgb="FFCFEAD9"/>
        <bgColor rgb="FF000000"/>
      </patternFill>
    </fill>
    <fill>
      <patternFill patternType="solid">
        <fgColor rgb="FFA4D9B3"/>
        <bgColor rgb="FF000000"/>
      </patternFill>
    </fill>
    <fill>
      <patternFill patternType="solid">
        <fgColor rgb="FFBDE3C8"/>
        <bgColor rgb="FF000000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7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right" wrapText="1"/>
    </xf>
    <xf numFmtId="11" fontId="7" fillId="2" borderId="1" xfId="0" applyNumberFormat="1" applyFont="1" applyFill="1" applyBorder="1" applyAlignment="1">
      <alignment horizontal="right" wrapText="1"/>
    </xf>
    <xf numFmtId="11" fontId="7" fillId="3" borderId="1" xfId="0" applyNumberFormat="1" applyFont="1" applyFill="1" applyBorder="1" applyAlignment="1">
      <alignment horizontal="right" wrapText="1"/>
    </xf>
    <xf numFmtId="10" fontId="7" fillId="3" borderId="1" xfId="0" applyNumberFormat="1" applyFont="1" applyFill="1" applyBorder="1" applyAlignment="1">
      <alignment horizontal="right" wrapText="1"/>
    </xf>
    <xf numFmtId="0" fontId="7" fillId="4" borderId="1" xfId="0" applyFont="1" applyFill="1" applyBorder="1" applyAlignment="1">
      <alignment horizontal="right" wrapText="1"/>
    </xf>
    <xf numFmtId="0" fontId="7" fillId="5" borderId="1" xfId="0" applyFont="1" applyFill="1" applyBorder="1" applyAlignment="1">
      <alignment horizontal="right" wrapText="1"/>
    </xf>
    <xf numFmtId="0" fontId="7" fillId="6" borderId="1" xfId="0" applyFont="1" applyFill="1" applyBorder="1" applyAlignment="1">
      <alignment horizontal="right" wrapText="1"/>
    </xf>
    <xf numFmtId="0" fontId="7" fillId="7" borderId="1" xfId="0" applyFont="1" applyFill="1" applyBorder="1" applyAlignment="1">
      <alignment horizontal="right" wrapText="1"/>
    </xf>
    <xf numFmtId="0" fontId="7" fillId="8" borderId="0" xfId="0" applyFont="1" applyFill="1" applyAlignment="1">
      <alignment horizontal="center" vertical="center"/>
    </xf>
    <xf numFmtId="0" fontId="7" fillId="9" borderId="1" xfId="0" applyFont="1" applyFill="1" applyBorder="1" applyAlignment="1">
      <alignment horizontal="right" wrapText="1"/>
    </xf>
    <xf numFmtId="11" fontId="7" fillId="10" borderId="1" xfId="0" applyNumberFormat="1" applyFont="1" applyFill="1" applyBorder="1" applyAlignment="1">
      <alignment horizontal="right" wrapText="1"/>
    </xf>
    <xf numFmtId="0" fontId="7" fillId="11" borderId="1" xfId="0" applyFont="1" applyFill="1" applyBorder="1" applyAlignment="1">
      <alignment horizontal="right" wrapText="1"/>
    </xf>
    <xf numFmtId="11" fontId="7" fillId="12" borderId="1" xfId="0" applyNumberFormat="1" applyFont="1" applyFill="1" applyBorder="1" applyAlignment="1">
      <alignment horizontal="right" wrapText="1"/>
    </xf>
    <xf numFmtId="0" fontId="7" fillId="13" borderId="1" xfId="0" applyFont="1" applyFill="1" applyBorder="1" applyAlignment="1">
      <alignment horizontal="right" wrapText="1"/>
    </xf>
    <xf numFmtId="11" fontId="7" fillId="14" borderId="1" xfId="0" applyNumberFormat="1" applyFont="1" applyFill="1" applyBorder="1" applyAlignment="1">
      <alignment horizontal="right" wrapText="1"/>
    </xf>
    <xf numFmtId="0" fontId="7" fillId="15" borderId="1" xfId="0" applyFont="1" applyFill="1" applyBorder="1" applyAlignment="1">
      <alignment horizontal="right" wrapText="1"/>
    </xf>
    <xf numFmtId="0" fontId="7" fillId="3" borderId="1" xfId="0" applyFont="1" applyFill="1" applyBorder="1" applyAlignment="1">
      <alignment horizontal="right" wrapText="1"/>
    </xf>
    <xf numFmtId="11" fontId="7" fillId="16" borderId="1" xfId="0" applyNumberFormat="1" applyFont="1" applyFill="1" applyBorder="1" applyAlignment="1">
      <alignment horizontal="right" wrapText="1"/>
    </xf>
    <xf numFmtId="0" fontId="7" fillId="17" borderId="1" xfId="0" applyFont="1" applyFill="1" applyBorder="1" applyAlignment="1">
      <alignment horizontal="right" wrapText="1"/>
    </xf>
    <xf numFmtId="11" fontId="7" fillId="9" borderId="1" xfId="0" applyNumberFormat="1" applyFont="1" applyFill="1" applyBorder="1" applyAlignment="1">
      <alignment horizontal="right" wrapText="1"/>
    </xf>
    <xf numFmtId="0" fontId="7" fillId="18" borderId="1" xfId="0" applyFont="1" applyFill="1" applyBorder="1" applyAlignment="1">
      <alignment horizontal="right" wrapText="1"/>
    </xf>
    <xf numFmtId="0" fontId="7" fillId="19" borderId="0" xfId="0" applyFont="1" applyFill="1" applyAlignment="1">
      <alignment horizontal="center" vertical="center"/>
    </xf>
    <xf numFmtId="0" fontId="7" fillId="20" borderId="1" xfId="0" applyFont="1" applyFill="1" applyBorder="1" applyAlignment="1">
      <alignment horizontal="right" wrapText="1"/>
    </xf>
    <xf numFmtId="11" fontId="7" fillId="21" borderId="1" xfId="0" applyNumberFormat="1" applyFont="1" applyFill="1" applyBorder="1" applyAlignment="1">
      <alignment horizontal="right" wrapText="1"/>
    </xf>
    <xf numFmtId="0" fontId="7" fillId="22" borderId="1" xfId="0" applyFont="1" applyFill="1" applyBorder="1" applyAlignment="1">
      <alignment horizontal="right" wrapText="1"/>
    </xf>
    <xf numFmtId="11" fontId="7" fillId="4" borderId="1" xfId="0" applyNumberFormat="1" applyFont="1" applyFill="1" applyBorder="1" applyAlignment="1">
      <alignment horizontal="right" wrapText="1"/>
    </xf>
    <xf numFmtId="0" fontId="7" fillId="23" borderId="1" xfId="0" applyFont="1" applyFill="1" applyBorder="1" applyAlignment="1">
      <alignment horizontal="right" wrapText="1"/>
    </xf>
    <xf numFmtId="0" fontId="7" fillId="24" borderId="1" xfId="0" applyFont="1" applyFill="1" applyBorder="1" applyAlignment="1">
      <alignment horizontal="right" wrapText="1"/>
    </xf>
    <xf numFmtId="11" fontId="7" fillId="5" borderId="1" xfId="0" applyNumberFormat="1" applyFont="1" applyFill="1" applyBorder="1" applyAlignment="1">
      <alignment horizontal="right" wrapText="1"/>
    </xf>
    <xf numFmtId="11" fontId="7" fillId="25" borderId="1" xfId="0" applyNumberFormat="1" applyFont="1" applyFill="1" applyBorder="1" applyAlignment="1">
      <alignment horizontal="right" wrapText="1"/>
    </xf>
    <xf numFmtId="0" fontId="7" fillId="26" borderId="1" xfId="0" applyFont="1" applyFill="1" applyBorder="1" applyAlignment="1">
      <alignment horizontal="right" wrapText="1"/>
    </xf>
    <xf numFmtId="11" fontId="7" fillId="27" borderId="1" xfId="0" applyNumberFormat="1" applyFont="1" applyFill="1" applyBorder="1" applyAlignment="1">
      <alignment horizontal="right" wrapText="1"/>
    </xf>
    <xf numFmtId="11" fontId="7" fillId="28" borderId="1" xfId="0" applyNumberFormat="1" applyFont="1" applyFill="1" applyBorder="1" applyAlignment="1">
      <alignment horizontal="right" wrapText="1"/>
    </xf>
    <xf numFmtId="11" fontId="7" fillId="29" borderId="1" xfId="0" applyNumberFormat="1" applyFont="1" applyFill="1" applyBorder="1" applyAlignment="1">
      <alignment horizontal="right" wrapText="1"/>
    </xf>
    <xf numFmtId="0" fontId="7" fillId="30" borderId="1" xfId="0" applyFont="1" applyFill="1" applyBorder="1" applyAlignment="1">
      <alignment horizontal="right" wrapText="1"/>
    </xf>
    <xf numFmtId="11" fontId="7" fillId="31" borderId="1" xfId="0" applyNumberFormat="1" applyFont="1" applyFill="1" applyBorder="1" applyAlignment="1">
      <alignment horizontal="right" wrapText="1"/>
    </xf>
    <xf numFmtId="0" fontId="7" fillId="32" borderId="1" xfId="0" applyFont="1" applyFill="1" applyBorder="1" applyAlignment="1">
      <alignment horizontal="right" wrapText="1"/>
    </xf>
    <xf numFmtId="0" fontId="7" fillId="33" borderId="0" xfId="0" applyFont="1" applyFill="1" applyAlignment="1">
      <alignment horizontal="center" vertical="center"/>
    </xf>
    <xf numFmtId="0" fontId="7" fillId="34" borderId="1" xfId="0" applyFont="1" applyFill="1" applyBorder="1" applyAlignment="1">
      <alignment horizontal="right" wrapText="1"/>
    </xf>
    <xf numFmtId="11" fontId="7" fillId="37" borderId="1" xfId="0" applyNumberFormat="1" applyFont="1" applyFill="1" applyBorder="1" applyAlignment="1">
      <alignment horizontal="right" wrapText="1"/>
    </xf>
    <xf numFmtId="0" fontId="7" fillId="38" borderId="1" xfId="0" applyFont="1" applyFill="1" applyBorder="1" applyAlignment="1">
      <alignment horizontal="right" wrapText="1"/>
    </xf>
    <xf numFmtId="0" fontId="7" fillId="31" borderId="1" xfId="0" applyFont="1" applyFill="1" applyBorder="1" applyAlignment="1">
      <alignment horizontal="right" wrapText="1"/>
    </xf>
    <xf numFmtId="0" fontId="7" fillId="39" borderId="1" xfId="0" applyFont="1" applyFill="1" applyBorder="1" applyAlignment="1">
      <alignment horizontal="right" wrapText="1"/>
    </xf>
    <xf numFmtId="11" fontId="7" fillId="11" borderId="1" xfId="0" applyNumberFormat="1" applyFont="1" applyFill="1" applyBorder="1" applyAlignment="1">
      <alignment horizontal="right" wrapText="1"/>
    </xf>
    <xf numFmtId="0" fontId="7" fillId="40" borderId="1" xfId="0" applyFont="1" applyFill="1" applyBorder="1" applyAlignment="1">
      <alignment horizontal="right" wrapText="1"/>
    </xf>
    <xf numFmtId="0" fontId="7" fillId="41" borderId="1" xfId="0" applyFont="1" applyFill="1" applyBorder="1" applyAlignment="1">
      <alignment horizontal="right" wrapText="1"/>
    </xf>
    <xf numFmtId="0" fontId="7" fillId="42" borderId="1" xfId="0" applyFont="1" applyFill="1" applyBorder="1" applyAlignment="1">
      <alignment horizontal="right" wrapText="1"/>
    </xf>
    <xf numFmtId="0" fontId="7" fillId="43" borderId="0" xfId="0" applyFont="1" applyFill="1" applyAlignment="1">
      <alignment horizontal="center" vertical="center"/>
    </xf>
    <xf numFmtId="0" fontId="7" fillId="44" borderId="1" xfId="0" applyFont="1" applyFill="1" applyBorder="1" applyAlignment="1">
      <alignment horizontal="right" wrapText="1"/>
    </xf>
    <xf numFmtId="11" fontId="7" fillId="45" borderId="1" xfId="0" applyNumberFormat="1" applyFont="1" applyFill="1" applyBorder="1" applyAlignment="1">
      <alignment horizontal="right" wrapText="1"/>
    </xf>
    <xf numFmtId="0" fontId="7" fillId="46" borderId="1" xfId="0" applyFont="1" applyFill="1" applyBorder="1" applyAlignment="1">
      <alignment horizontal="right" wrapText="1"/>
    </xf>
    <xf numFmtId="0" fontId="7" fillId="47" borderId="1" xfId="0" applyFont="1" applyFill="1" applyBorder="1" applyAlignment="1">
      <alignment horizontal="right" wrapText="1"/>
    </xf>
    <xf numFmtId="0" fontId="7" fillId="48" borderId="1" xfId="0" applyFont="1" applyFill="1" applyBorder="1" applyAlignment="1">
      <alignment horizontal="right" wrapText="1"/>
    </xf>
    <xf numFmtId="0" fontId="7" fillId="49" borderId="1" xfId="0" applyFont="1" applyFill="1" applyBorder="1" applyAlignment="1">
      <alignment horizontal="right" wrapText="1"/>
    </xf>
    <xf numFmtId="0" fontId="7" fillId="50" borderId="1" xfId="0" applyFont="1" applyFill="1" applyBorder="1" applyAlignment="1">
      <alignment horizontal="right" wrapText="1"/>
    </xf>
    <xf numFmtId="0" fontId="7" fillId="51" borderId="1" xfId="0" applyFont="1" applyFill="1" applyBorder="1" applyAlignment="1">
      <alignment horizontal="right" wrapText="1"/>
    </xf>
    <xf numFmtId="0" fontId="7" fillId="52" borderId="1" xfId="0" applyFont="1" applyFill="1" applyBorder="1" applyAlignment="1">
      <alignment horizontal="right" wrapText="1"/>
    </xf>
    <xf numFmtId="11" fontId="7" fillId="53" borderId="1" xfId="0" applyNumberFormat="1" applyFont="1" applyFill="1" applyBorder="1" applyAlignment="1">
      <alignment horizontal="right" wrapText="1"/>
    </xf>
    <xf numFmtId="0" fontId="7" fillId="54" borderId="1" xfId="0" applyFont="1" applyFill="1" applyBorder="1" applyAlignment="1">
      <alignment horizontal="right" wrapText="1"/>
    </xf>
    <xf numFmtId="0" fontId="7" fillId="55" borderId="1" xfId="0" applyFont="1" applyFill="1" applyBorder="1" applyAlignment="1">
      <alignment horizontal="right" wrapText="1"/>
    </xf>
    <xf numFmtId="11" fontId="7" fillId="7" borderId="1" xfId="0" applyNumberFormat="1" applyFont="1" applyFill="1" applyBorder="1" applyAlignment="1">
      <alignment horizontal="right" wrapText="1"/>
    </xf>
    <xf numFmtId="0" fontId="7" fillId="56" borderId="1" xfId="0" applyFont="1" applyFill="1" applyBorder="1" applyAlignment="1">
      <alignment horizontal="right" wrapText="1"/>
    </xf>
    <xf numFmtId="0" fontId="7" fillId="57" borderId="1" xfId="0" applyFont="1" applyFill="1" applyBorder="1" applyAlignment="1">
      <alignment horizontal="right" wrapText="1"/>
    </xf>
    <xf numFmtId="0" fontId="7" fillId="58" borderId="1" xfId="0" applyFont="1" applyFill="1" applyBorder="1" applyAlignment="1">
      <alignment horizontal="right" wrapText="1"/>
    </xf>
    <xf numFmtId="11" fontId="7" fillId="59" borderId="1" xfId="0" applyNumberFormat="1" applyFont="1" applyFill="1" applyBorder="1" applyAlignment="1">
      <alignment horizontal="right" wrapText="1"/>
    </xf>
    <xf numFmtId="0" fontId="7" fillId="60" borderId="1" xfId="0" applyFont="1" applyFill="1" applyBorder="1" applyAlignment="1">
      <alignment horizontal="right" wrapText="1"/>
    </xf>
    <xf numFmtId="0" fontId="7" fillId="61" borderId="1" xfId="0" applyFont="1" applyFill="1" applyBorder="1" applyAlignment="1">
      <alignment horizontal="right" wrapText="1"/>
    </xf>
    <xf numFmtId="0" fontId="7" fillId="62" borderId="1" xfId="0" applyFont="1" applyFill="1" applyBorder="1" applyAlignment="1">
      <alignment horizontal="right" wrapText="1"/>
    </xf>
    <xf numFmtId="0" fontId="7" fillId="63" borderId="1" xfId="0" applyFont="1" applyFill="1" applyBorder="1" applyAlignment="1">
      <alignment horizontal="right" wrapText="1"/>
    </xf>
    <xf numFmtId="0" fontId="7" fillId="64" borderId="1" xfId="0" applyFont="1" applyFill="1" applyBorder="1" applyAlignment="1">
      <alignment horizontal="right" wrapText="1"/>
    </xf>
    <xf numFmtId="11" fontId="7" fillId="65" borderId="1" xfId="0" applyNumberFormat="1" applyFont="1" applyFill="1" applyBorder="1" applyAlignment="1">
      <alignment horizontal="right" wrapText="1"/>
    </xf>
    <xf numFmtId="0" fontId="7" fillId="66" borderId="1" xfId="0" applyFont="1" applyFill="1" applyBorder="1" applyAlignment="1">
      <alignment horizontal="right" wrapText="1"/>
    </xf>
    <xf numFmtId="0" fontId="7" fillId="67" borderId="1" xfId="0" applyFont="1" applyFill="1" applyBorder="1" applyAlignment="1">
      <alignment horizontal="right" wrapText="1"/>
    </xf>
    <xf numFmtId="11" fontId="7" fillId="68" borderId="1" xfId="0" applyNumberFormat="1" applyFont="1" applyFill="1" applyBorder="1" applyAlignment="1">
      <alignment horizontal="right" wrapText="1"/>
    </xf>
    <xf numFmtId="0" fontId="7" fillId="69" borderId="1" xfId="0" applyFont="1" applyFill="1" applyBorder="1" applyAlignment="1">
      <alignment horizontal="right" wrapText="1"/>
    </xf>
    <xf numFmtId="0" fontId="7" fillId="70" borderId="1" xfId="0" applyFont="1" applyFill="1" applyBorder="1" applyAlignment="1">
      <alignment horizontal="right" wrapText="1"/>
    </xf>
    <xf numFmtId="0" fontId="7" fillId="71" borderId="1" xfId="0" applyFont="1" applyFill="1" applyBorder="1" applyAlignment="1">
      <alignment horizontal="right" wrapText="1"/>
    </xf>
    <xf numFmtId="11" fontId="7" fillId="72" borderId="1" xfId="0" applyNumberFormat="1" applyFont="1" applyFill="1" applyBorder="1" applyAlignment="1">
      <alignment horizontal="right" wrapText="1"/>
    </xf>
    <xf numFmtId="11" fontId="7" fillId="23" borderId="1" xfId="0" applyNumberFormat="1" applyFont="1" applyFill="1" applyBorder="1" applyAlignment="1">
      <alignment horizontal="right" wrapText="1"/>
    </xf>
    <xf numFmtId="0" fontId="7" fillId="73" borderId="1" xfId="0" applyFont="1" applyFill="1" applyBorder="1" applyAlignment="1">
      <alignment horizontal="right" wrapText="1"/>
    </xf>
    <xf numFmtId="11" fontId="7" fillId="74" borderId="1" xfId="0" applyNumberFormat="1" applyFont="1" applyFill="1" applyBorder="1" applyAlignment="1">
      <alignment horizontal="right" wrapText="1"/>
    </xf>
    <xf numFmtId="0" fontId="7" fillId="75" borderId="1" xfId="0" applyFont="1" applyFill="1" applyBorder="1" applyAlignment="1">
      <alignment horizontal="right" wrapText="1"/>
    </xf>
    <xf numFmtId="11" fontId="7" fillId="36" borderId="1" xfId="0" applyNumberFormat="1" applyFont="1" applyFill="1" applyBorder="1" applyAlignment="1">
      <alignment horizontal="right" wrapText="1"/>
    </xf>
    <xf numFmtId="0" fontId="7" fillId="76" borderId="1" xfId="0" applyFont="1" applyFill="1" applyBorder="1" applyAlignment="1">
      <alignment horizontal="right" wrapText="1"/>
    </xf>
    <xf numFmtId="0" fontId="7" fillId="77" borderId="1" xfId="0" applyFont="1" applyFill="1" applyBorder="1" applyAlignment="1">
      <alignment horizontal="right" wrapText="1"/>
    </xf>
    <xf numFmtId="11" fontId="7" fillId="78" borderId="1" xfId="0" applyNumberFormat="1" applyFont="1" applyFill="1" applyBorder="1" applyAlignment="1">
      <alignment horizontal="right" wrapText="1"/>
    </xf>
    <xf numFmtId="0" fontId="7" fillId="79" borderId="1" xfId="0" applyFont="1" applyFill="1" applyBorder="1" applyAlignment="1">
      <alignment horizontal="right" wrapText="1"/>
    </xf>
    <xf numFmtId="0" fontId="7" fillId="80" borderId="1" xfId="0" applyFont="1" applyFill="1" applyBorder="1" applyAlignment="1">
      <alignment horizontal="right" wrapText="1"/>
    </xf>
    <xf numFmtId="11" fontId="7" fillId="26" borderId="1" xfId="0" applyNumberFormat="1" applyFont="1" applyFill="1" applyBorder="1" applyAlignment="1">
      <alignment horizontal="right" wrapText="1"/>
    </xf>
    <xf numFmtId="11" fontId="7" fillId="82" borderId="1" xfId="0" applyNumberFormat="1" applyFont="1" applyFill="1" applyBorder="1" applyAlignment="1">
      <alignment horizontal="right" wrapText="1"/>
    </xf>
    <xf numFmtId="0" fontId="7" fillId="83" borderId="1" xfId="0" applyFont="1" applyFill="1" applyBorder="1" applyAlignment="1">
      <alignment horizontal="right" wrapText="1"/>
    </xf>
    <xf numFmtId="0" fontId="7" fillId="84" borderId="1" xfId="0" applyFont="1" applyFill="1" applyBorder="1" applyAlignment="1">
      <alignment horizontal="right" wrapText="1"/>
    </xf>
    <xf numFmtId="0" fontId="7" fillId="85" borderId="1" xfId="0" applyFont="1" applyFill="1" applyBorder="1" applyAlignment="1">
      <alignment horizontal="right" wrapText="1"/>
    </xf>
    <xf numFmtId="11" fontId="7" fillId="86" borderId="1" xfId="0" applyNumberFormat="1" applyFont="1" applyFill="1" applyBorder="1" applyAlignment="1">
      <alignment horizontal="right" wrapText="1"/>
    </xf>
    <xf numFmtId="0" fontId="7" fillId="87" borderId="0" xfId="0" applyFont="1" applyFill="1" applyAlignment="1">
      <alignment horizontal="center" vertical="center"/>
    </xf>
    <xf numFmtId="11" fontId="7" fillId="88" borderId="1" xfId="0" applyNumberFormat="1" applyFont="1" applyFill="1" applyBorder="1" applyAlignment="1">
      <alignment horizontal="right" wrapText="1"/>
    </xf>
    <xf numFmtId="0" fontId="7" fillId="89" borderId="1" xfId="0" applyFont="1" applyFill="1" applyBorder="1" applyAlignment="1">
      <alignment horizontal="right" wrapText="1"/>
    </xf>
    <xf numFmtId="0" fontId="7" fillId="90" borderId="1" xfId="0" applyFont="1" applyFill="1" applyBorder="1" applyAlignment="1">
      <alignment horizontal="right" wrapText="1"/>
    </xf>
    <xf numFmtId="11" fontId="7" fillId="91" borderId="1" xfId="0" applyNumberFormat="1" applyFont="1" applyFill="1" applyBorder="1" applyAlignment="1">
      <alignment horizontal="right" wrapText="1"/>
    </xf>
    <xf numFmtId="0" fontId="7" fillId="92" borderId="1" xfId="0" applyFont="1" applyFill="1" applyBorder="1" applyAlignment="1">
      <alignment horizontal="right" wrapText="1"/>
    </xf>
    <xf numFmtId="0" fontId="7" fillId="93" borderId="0" xfId="0" applyFont="1" applyFill="1" applyAlignment="1">
      <alignment horizontal="center" vertical="center"/>
    </xf>
    <xf numFmtId="11" fontId="7" fillId="94" borderId="1" xfId="0" applyNumberFormat="1" applyFont="1" applyFill="1" applyBorder="1" applyAlignment="1">
      <alignment horizontal="right" wrapText="1"/>
    </xf>
    <xf numFmtId="11" fontId="7" fillId="83" borderId="1" xfId="0" applyNumberFormat="1" applyFont="1" applyFill="1" applyBorder="1" applyAlignment="1">
      <alignment horizontal="right" wrapText="1"/>
    </xf>
    <xf numFmtId="0" fontId="7" fillId="95" borderId="1" xfId="0" applyFont="1" applyFill="1" applyBorder="1" applyAlignment="1">
      <alignment horizontal="right" wrapText="1"/>
    </xf>
    <xf numFmtId="0" fontId="7" fillId="82" borderId="1" xfId="0" applyFont="1" applyFill="1" applyBorder="1" applyAlignment="1">
      <alignment horizontal="right" wrapText="1"/>
    </xf>
    <xf numFmtId="0" fontId="7" fillId="81" borderId="1" xfId="0" applyFont="1" applyFill="1" applyBorder="1" applyAlignment="1">
      <alignment horizontal="right" wrapText="1"/>
    </xf>
    <xf numFmtId="11" fontId="7" fillId="96" borderId="1" xfId="0" applyNumberFormat="1" applyFont="1" applyFill="1" applyBorder="1" applyAlignment="1">
      <alignment horizontal="right" wrapText="1"/>
    </xf>
    <xf numFmtId="0" fontId="7" fillId="88" borderId="1" xfId="0" applyFont="1" applyFill="1" applyBorder="1" applyAlignment="1">
      <alignment horizontal="right" wrapText="1"/>
    </xf>
    <xf numFmtId="11" fontId="7" fillId="97" borderId="1" xfId="0" applyNumberFormat="1" applyFont="1" applyFill="1" applyBorder="1" applyAlignment="1">
      <alignment horizontal="right" wrapText="1"/>
    </xf>
    <xf numFmtId="0" fontId="7" fillId="98" borderId="1" xfId="0" applyFont="1" applyFill="1" applyBorder="1" applyAlignment="1">
      <alignment horizontal="right" wrapText="1"/>
    </xf>
    <xf numFmtId="0" fontId="7" fillId="99" borderId="0" xfId="0" applyFont="1" applyFill="1" applyAlignment="1">
      <alignment horizontal="center" vertical="center"/>
    </xf>
    <xf numFmtId="0" fontId="7" fillId="100" borderId="1" xfId="0" applyFont="1" applyFill="1" applyBorder="1" applyAlignment="1">
      <alignment horizontal="right" wrapText="1"/>
    </xf>
    <xf numFmtId="0" fontId="7" fillId="101" borderId="1" xfId="0" applyFont="1" applyFill="1" applyBorder="1" applyAlignment="1">
      <alignment horizontal="right" wrapText="1"/>
    </xf>
    <xf numFmtId="11" fontId="7" fillId="102" borderId="1" xfId="0" applyNumberFormat="1" applyFont="1" applyFill="1" applyBorder="1" applyAlignment="1">
      <alignment horizontal="right" wrapText="1"/>
    </xf>
    <xf numFmtId="11" fontId="7" fillId="103" borderId="1" xfId="0" applyNumberFormat="1" applyFont="1" applyFill="1" applyBorder="1" applyAlignment="1">
      <alignment horizontal="right" wrapText="1"/>
    </xf>
    <xf numFmtId="0" fontId="7" fillId="28" borderId="1" xfId="0" applyFont="1" applyFill="1" applyBorder="1" applyAlignment="1">
      <alignment horizontal="right" wrapText="1"/>
    </xf>
    <xf numFmtId="11" fontId="7" fillId="89" borderId="1" xfId="0" applyNumberFormat="1" applyFont="1" applyFill="1" applyBorder="1" applyAlignment="1">
      <alignment horizontal="right" wrapText="1"/>
    </xf>
    <xf numFmtId="0" fontId="7" fillId="37" borderId="1" xfId="0" applyFont="1" applyFill="1" applyBorder="1" applyAlignment="1">
      <alignment horizontal="right" wrapText="1"/>
    </xf>
    <xf numFmtId="0" fontId="7" fillId="104" borderId="1" xfId="0" applyFont="1" applyFill="1" applyBorder="1" applyAlignment="1">
      <alignment horizontal="right" wrapText="1"/>
    </xf>
    <xf numFmtId="0" fontId="7" fillId="105" borderId="1" xfId="0" applyFont="1" applyFill="1" applyBorder="1" applyAlignment="1">
      <alignment horizontal="right" wrapText="1"/>
    </xf>
    <xf numFmtId="0" fontId="7" fillId="106" borderId="1" xfId="0" applyFont="1" applyFill="1" applyBorder="1" applyAlignment="1">
      <alignment horizontal="right" wrapText="1"/>
    </xf>
    <xf numFmtId="0" fontId="7" fillId="107" borderId="0" xfId="0" applyFont="1" applyFill="1" applyAlignment="1">
      <alignment horizontal="center" vertical="center"/>
    </xf>
    <xf numFmtId="0" fontId="7" fillId="108" borderId="1" xfId="0" applyFont="1" applyFill="1" applyBorder="1" applyAlignment="1">
      <alignment horizontal="right" wrapText="1"/>
    </xf>
    <xf numFmtId="11" fontId="7" fillId="109" borderId="1" xfId="0" applyNumberFormat="1" applyFont="1" applyFill="1" applyBorder="1" applyAlignment="1">
      <alignment horizontal="right" wrapText="1"/>
    </xf>
    <xf numFmtId="0" fontId="7" fillId="53" borderId="1" xfId="0" applyFont="1" applyFill="1" applyBorder="1" applyAlignment="1">
      <alignment horizontal="right" wrapText="1"/>
    </xf>
    <xf numFmtId="0" fontId="7" fillId="109" borderId="1" xfId="0" applyFont="1" applyFill="1" applyBorder="1" applyAlignment="1">
      <alignment horizontal="right" wrapText="1"/>
    </xf>
    <xf numFmtId="0" fontId="7" fillId="110" borderId="1" xfId="0" applyFont="1" applyFill="1" applyBorder="1" applyAlignment="1">
      <alignment horizontal="right" wrapText="1"/>
    </xf>
    <xf numFmtId="0" fontId="7" fillId="111" borderId="1" xfId="0" applyFont="1" applyFill="1" applyBorder="1" applyAlignment="1">
      <alignment horizontal="right" wrapText="1"/>
    </xf>
    <xf numFmtId="11" fontId="7" fillId="22" borderId="1" xfId="0" applyNumberFormat="1" applyFont="1" applyFill="1" applyBorder="1" applyAlignment="1">
      <alignment horizontal="right" wrapText="1"/>
    </xf>
    <xf numFmtId="0" fontId="7" fillId="35" borderId="1" xfId="0" applyFont="1" applyFill="1" applyBorder="1" applyAlignment="1">
      <alignment horizontal="right" wrapText="1"/>
    </xf>
    <xf numFmtId="0" fontId="7" fillId="112" borderId="0" xfId="0" applyFont="1" applyFill="1" applyAlignment="1">
      <alignment horizontal="center" vertical="center"/>
    </xf>
    <xf numFmtId="0" fontId="7" fillId="113" borderId="1" xfId="0" applyFont="1" applyFill="1" applyBorder="1" applyAlignment="1">
      <alignment horizontal="right" wrapText="1"/>
    </xf>
    <xf numFmtId="0" fontId="7" fillId="114" borderId="1" xfId="0" applyFont="1" applyFill="1" applyBorder="1" applyAlignment="1">
      <alignment horizontal="right" wrapText="1"/>
    </xf>
    <xf numFmtId="0" fontId="7" fillId="115" borderId="1" xfId="0" applyFont="1" applyFill="1" applyBorder="1" applyAlignment="1">
      <alignment horizontal="right" wrapText="1"/>
    </xf>
    <xf numFmtId="0" fontId="7" fillId="116" borderId="1" xfId="0" applyFont="1" applyFill="1" applyBorder="1" applyAlignment="1">
      <alignment horizontal="right" wrapText="1"/>
    </xf>
    <xf numFmtId="0" fontId="7" fillId="117" borderId="1" xfId="0" applyFont="1" applyFill="1" applyBorder="1" applyAlignment="1">
      <alignment horizontal="right" wrapText="1"/>
    </xf>
    <xf numFmtId="0" fontId="7" fillId="68" borderId="1" xfId="0" applyFont="1" applyFill="1" applyBorder="1" applyAlignment="1">
      <alignment horizontal="right" wrapText="1"/>
    </xf>
    <xf numFmtId="0" fontId="7" fillId="118" borderId="1" xfId="0" applyFont="1" applyFill="1" applyBorder="1" applyAlignment="1">
      <alignment horizontal="right" wrapText="1"/>
    </xf>
    <xf numFmtId="11" fontId="7" fillId="119" borderId="1" xfId="0" applyNumberFormat="1" applyFont="1" applyFill="1" applyBorder="1" applyAlignment="1">
      <alignment horizontal="right" wrapText="1"/>
    </xf>
    <xf numFmtId="11" fontId="7" fillId="120" borderId="1" xfId="0" applyNumberFormat="1" applyFont="1" applyFill="1" applyBorder="1" applyAlignment="1">
      <alignment horizontal="right" wrapText="1"/>
    </xf>
    <xf numFmtId="0" fontId="7" fillId="121" borderId="1" xfId="0" applyFont="1" applyFill="1" applyBorder="1" applyAlignment="1">
      <alignment horizontal="right" wrapText="1"/>
    </xf>
    <xf numFmtId="0" fontId="7" fillId="74" borderId="1" xfId="0" applyFont="1" applyFill="1" applyBorder="1" applyAlignment="1">
      <alignment horizontal="right" wrapText="1"/>
    </xf>
    <xf numFmtId="0" fontId="7" fillId="122" borderId="1" xfId="0" applyFont="1" applyFill="1" applyBorder="1" applyAlignment="1">
      <alignment horizontal="right" wrapText="1"/>
    </xf>
    <xf numFmtId="0" fontId="7" fillId="123" borderId="1" xfId="0" applyFont="1" applyFill="1" applyBorder="1" applyAlignment="1">
      <alignment horizontal="right" wrapText="1"/>
    </xf>
    <xf numFmtId="11" fontId="7" fillId="124" borderId="1" xfId="0" applyNumberFormat="1" applyFont="1" applyFill="1" applyBorder="1" applyAlignment="1">
      <alignment horizontal="right" wrapText="1"/>
    </xf>
    <xf numFmtId="0" fontId="7" fillId="125" borderId="1" xfId="0" applyFont="1" applyFill="1" applyBorder="1" applyAlignment="1">
      <alignment horizontal="right" wrapText="1"/>
    </xf>
    <xf numFmtId="0" fontId="7" fillId="16" borderId="1" xfId="0" applyFont="1" applyFill="1" applyBorder="1" applyAlignment="1">
      <alignment horizontal="right" wrapText="1"/>
    </xf>
    <xf numFmtId="11" fontId="7" fillId="104" borderId="1" xfId="0" applyNumberFormat="1" applyFont="1" applyFill="1" applyBorder="1" applyAlignment="1">
      <alignment horizontal="right" wrapText="1"/>
    </xf>
    <xf numFmtId="0" fontId="7" fillId="126" borderId="1" xfId="0" applyFont="1" applyFill="1" applyBorder="1" applyAlignment="1">
      <alignment horizontal="right" wrapText="1"/>
    </xf>
    <xf numFmtId="0" fontId="7" fillId="127" borderId="1" xfId="0" applyFont="1" applyFill="1" applyBorder="1" applyAlignment="1">
      <alignment horizontal="right" wrapText="1"/>
    </xf>
    <xf numFmtId="11" fontId="7" fillId="128" borderId="1" xfId="0" applyNumberFormat="1" applyFont="1" applyFill="1" applyBorder="1" applyAlignment="1">
      <alignment horizontal="right" wrapText="1"/>
    </xf>
    <xf numFmtId="11" fontId="7" fillId="129" borderId="1" xfId="0" applyNumberFormat="1" applyFont="1" applyFill="1" applyBorder="1" applyAlignment="1">
      <alignment horizontal="right" wrapText="1"/>
    </xf>
    <xf numFmtId="0" fontId="7" fillId="130" borderId="1" xfId="0" applyFont="1" applyFill="1" applyBorder="1" applyAlignment="1">
      <alignment horizontal="right" wrapText="1"/>
    </xf>
    <xf numFmtId="0" fontId="7" fillId="131" borderId="1" xfId="0" applyFont="1" applyFill="1" applyBorder="1" applyAlignment="1">
      <alignment horizontal="right" wrapText="1"/>
    </xf>
    <xf numFmtId="0" fontId="7" fillId="132" borderId="1" xfId="0" applyFont="1" applyFill="1" applyBorder="1" applyAlignment="1">
      <alignment horizontal="right" wrapText="1"/>
    </xf>
    <xf numFmtId="0" fontId="7" fillId="133" borderId="1" xfId="0" applyFont="1" applyFill="1" applyBorder="1" applyAlignment="1">
      <alignment horizontal="right" wrapText="1"/>
    </xf>
    <xf numFmtId="0" fontId="7" fillId="134" borderId="1" xfId="0" applyFont="1" applyFill="1" applyBorder="1" applyAlignment="1">
      <alignment horizontal="right" wrapText="1"/>
    </xf>
    <xf numFmtId="11" fontId="7" fillId="111" borderId="1" xfId="0" applyNumberFormat="1" applyFont="1" applyFill="1" applyBorder="1" applyAlignment="1">
      <alignment horizontal="right" wrapText="1"/>
    </xf>
    <xf numFmtId="11" fontId="7" fillId="135" borderId="1" xfId="0" applyNumberFormat="1" applyFont="1" applyFill="1" applyBorder="1" applyAlignment="1">
      <alignment horizontal="right" wrapText="1"/>
    </xf>
    <xf numFmtId="11" fontId="7" fillId="136" borderId="1" xfId="0" applyNumberFormat="1" applyFont="1" applyFill="1" applyBorder="1" applyAlignment="1">
      <alignment horizontal="right" wrapText="1"/>
    </xf>
    <xf numFmtId="0" fontId="7" fillId="137" borderId="1" xfId="0" applyFont="1" applyFill="1" applyBorder="1" applyAlignment="1">
      <alignment horizontal="right" wrapText="1"/>
    </xf>
    <xf numFmtId="0" fontId="7" fillId="138" borderId="1" xfId="0" applyFont="1" applyFill="1" applyBorder="1" applyAlignment="1">
      <alignment horizontal="right" wrapText="1"/>
    </xf>
    <xf numFmtId="11" fontId="7" fillId="139" borderId="1" xfId="0" applyNumberFormat="1" applyFont="1" applyFill="1" applyBorder="1" applyAlignment="1">
      <alignment horizontal="right" wrapText="1"/>
    </xf>
    <xf numFmtId="0" fontId="7" fillId="140" borderId="1" xfId="0" applyFont="1" applyFill="1" applyBorder="1" applyAlignment="1">
      <alignment horizontal="right"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46B6-53EA-416A-A91D-7B27CACDDFCF}">
  <dimension ref="A1:AL25"/>
  <sheetViews>
    <sheetView tabSelected="1" workbookViewId="0">
      <selection activeCell="A5" sqref="A5"/>
    </sheetView>
  </sheetViews>
  <sheetFormatPr defaultRowHeight="15" x14ac:dyDescent="0.25"/>
  <cols>
    <col min="2" max="2" width="22.5703125" customWidth="1"/>
    <col min="3" max="3" width="11.28515625" customWidth="1"/>
    <col min="4" max="5" width="9.42578125" bestFit="1" customWidth="1"/>
    <col min="21" max="38" width="5.5703125" customWidth="1"/>
  </cols>
  <sheetData>
    <row r="1" spans="1:38" x14ac:dyDescent="0.25">
      <c r="A1" s="176" t="s">
        <v>301</v>
      </c>
      <c r="B1" s="176"/>
      <c r="C1" s="176"/>
      <c r="D1" s="176"/>
      <c r="E1" s="176"/>
      <c r="F1" s="176"/>
      <c r="G1" s="176"/>
    </row>
    <row r="3" spans="1:38" x14ac:dyDescent="0.25">
      <c r="A3" s="7"/>
      <c r="B3" s="7" t="s">
        <v>223</v>
      </c>
      <c r="C3" s="175" t="s">
        <v>340</v>
      </c>
      <c r="D3" s="175"/>
      <c r="E3" s="175"/>
      <c r="F3" s="175"/>
      <c r="G3" s="175"/>
      <c r="H3" s="175"/>
      <c r="I3" s="175"/>
      <c r="J3" s="175"/>
      <c r="K3" s="175"/>
      <c r="L3" s="175"/>
      <c r="M3" s="175"/>
      <c r="N3" s="175"/>
      <c r="O3" s="175"/>
      <c r="P3" s="175"/>
      <c r="Q3" s="175"/>
      <c r="R3" s="175"/>
      <c r="S3" s="8"/>
      <c r="U3" s="175" t="s">
        <v>224</v>
      </c>
      <c r="V3" s="175"/>
      <c r="W3" s="175"/>
      <c r="X3" s="175"/>
      <c r="Y3" s="175"/>
      <c r="Z3" s="175"/>
      <c r="AA3" s="175"/>
      <c r="AB3" s="175"/>
      <c r="AC3" s="175"/>
      <c r="AD3" s="175"/>
      <c r="AE3" s="175"/>
      <c r="AF3" s="175"/>
      <c r="AG3" s="175"/>
      <c r="AH3" s="175"/>
      <c r="AI3" s="175"/>
      <c r="AJ3" s="175"/>
      <c r="AK3" s="175"/>
      <c r="AL3" s="175"/>
    </row>
    <row r="4" spans="1:38" x14ac:dyDescent="0.25">
      <c r="A4" s="7" t="s">
        <v>341</v>
      </c>
      <c r="B4" s="7"/>
      <c r="C4" s="8" t="s">
        <v>225</v>
      </c>
      <c r="D4" s="7" t="s">
        <v>226</v>
      </c>
      <c r="E4" s="7" t="s">
        <v>227</v>
      </c>
      <c r="F4" s="7" t="s">
        <v>228</v>
      </c>
      <c r="G4" s="8" t="s">
        <v>229</v>
      </c>
      <c r="H4" s="8" t="s">
        <v>230</v>
      </c>
      <c r="I4" s="8" t="s">
        <v>231</v>
      </c>
      <c r="J4" s="8" t="s">
        <v>232</v>
      </c>
      <c r="K4" s="8" t="s">
        <v>233</v>
      </c>
      <c r="L4" s="8" t="s">
        <v>234</v>
      </c>
      <c r="M4" s="8" t="s">
        <v>235</v>
      </c>
      <c r="N4" s="8" t="s">
        <v>236</v>
      </c>
      <c r="O4" s="8" t="s">
        <v>237</v>
      </c>
      <c r="P4" s="8" t="s">
        <v>238</v>
      </c>
      <c r="Q4" s="8" t="s">
        <v>239</v>
      </c>
      <c r="R4" s="8" t="s">
        <v>240</v>
      </c>
      <c r="S4" s="177" t="s">
        <v>241</v>
      </c>
      <c r="T4" s="177" t="s">
        <v>242</v>
      </c>
      <c r="U4" s="9" t="s">
        <v>243</v>
      </c>
      <c r="V4" s="9" t="s">
        <v>244</v>
      </c>
      <c r="W4" s="9" t="s">
        <v>245</v>
      </c>
      <c r="X4" s="9" t="s">
        <v>246</v>
      </c>
      <c r="Y4" s="9" t="s">
        <v>247</v>
      </c>
      <c r="Z4" s="9" t="s">
        <v>248</v>
      </c>
      <c r="AA4" s="9" t="s">
        <v>249</v>
      </c>
      <c r="AB4" s="9" t="s">
        <v>250</v>
      </c>
      <c r="AC4" s="9" t="s">
        <v>251</v>
      </c>
      <c r="AD4" s="9" t="s">
        <v>252</v>
      </c>
      <c r="AE4" s="9" t="s">
        <v>253</v>
      </c>
      <c r="AF4" s="9" t="s">
        <v>254</v>
      </c>
      <c r="AG4" s="9" t="s">
        <v>255</v>
      </c>
      <c r="AH4" s="9" t="s">
        <v>256</v>
      </c>
      <c r="AI4" s="9" t="s">
        <v>257</v>
      </c>
      <c r="AJ4" s="9" t="s">
        <v>258</v>
      </c>
      <c r="AK4" s="9" t="s">
        <v>259</v>
      </c>
      <c r="AL4" s="9" t="s">
        <v>260</v>
      </c>
    </row>
    <row r="5" spans="1:38" ht="15.75" thickBot="1" x14ac:dyDescent="0.3">
      <c r="A5" s="7" t="s">
        <v>261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9" t="s">
        <v>262</v>
      </c>
      <c r="V5" s="9" t="s">
        <v>263</v>
      </c>
      <c r="W5" s="9" t="s">
        <v>264</v>
      </c>
      <c r="X5" s="9" t="s">
        <v>263</v>
      </c>
      <c r="Y5" s="9" t="s">
        <v>265</v>
      </c>
      <c r="Z5" s="9" t="s">
        <v>262</v>
      </c>
      <c r="AA5" s="9" t="s">
        <v>266</v>
      </c>
      <c r="AB5" s="9" t="s">
        <v>267</v>
      </c>
      <c r="AC5" s="9" t="s">
        <v>268</v>
      </c>
      <c r="AD5" s="9" t="s">
        <v>269</v>
      </c>
      <c r="AE5" s="9" t="s">
        <v>263</v>
      </c>
      <c r="AF5" s="9" t="s">
        <v>267</v>
      </c>
      <c r="AG5" s="9" t="s">
        <v>264</v>
      </c>
      <c r="AH5" s="9" t="s">
        <v>264</v>
      </c>
      <c r="AI5" s="9" t="s">
        <v>270</v>
      </c>
      <c r="AJ5" s="9" t="s">
        <v>264</v>
      </c>
      <c r="AK5" s="9" t="s">
        <v>265</v>
      </c>
      <c r="AL5" s="9" t="s">
        <v>269</v>
      </c>
    </row>
    <row r="6" spans="1:38" ht="15.75" thickBot="1" x14ac:dyDescent="0.3">
      <c r="A6" s="7" t="s">
        <v>271</v>
      </c>
      <c r="B6" s="7" t="s">
        <v>272</v>
      </c>
      <c r="C6" s="10">
        <v>9.3822956500749099E-6</v>
      </c>
      <c r="D6" s="11">
        <f>SUM(G6,I6,J6,K6,N6,O6,P6,R6)</f>
        <v>2.3386475347408941E-7</v>
      </c>
      <c r="E6" s="12">
        <f>SUM(H6,L6,M6,Q6)</f>
        <v>9.1176141352601186E-6</v>
      </c>
      <c r="F6" s="13">
        <f>(D6/(D6+E6))</f>
        <v>2.5008317535296785E-2</v>
      </c>
      <c r="G6" s="10" t="s">
        <v>273</v>
      </c>
      <c r="H6" s="14">
        <v>1.9445618479882399E-6</v>
      </c>
      <c r="I6" s="11">
        <v>4.63801428600005E-8</v>
      </c>
      <c r="J6" s="11">
        <v>1.09523391798123E-7</v>
      </c>
      <c r="K6" s="10" t="s">
        <v>273</v>
      </c>
      <c r="L6" s="11">
        <v>3.08142959198609E-7</v>
      </c>
      <c r="M6" s="11">
        <v>4.2237887450649001E-7</v>
      </c>
      <c r="N6" s="10" t="s">
        <v>273</v>
      </c>
      <c r="O6" s="15">
        <v>6.2607492642518203E-8</v>
      </c>
      <c r="P6" s="11">
        <v>1.5353726173447699E-8</v>
      </c>
      <c r="Q6" s="16">
        <v>6.4425304535667802E-6</v>
      </c>
      <c r="R6" s="10" t="s">
        <v>273</v>
      </c>
      <c r="S6" s="17">
        <v>3.5668941990756201E-6</v>
      </c>
      <c r="T6" s="10">
        <v>8.1887907471527804E-7</v>
      </c>
      <c r="U6" s="9" t="s">
        <v>262</v>
      </c>
      <c r="V6" s="9" t="s">
        <v>263</v>
      </c>
      <c r="W6" s="9" t="s">
        <v>264</v>
      </c>
      <c r="X6" s="9" t="s">
        <v>263</v>
      </c>
      <c r="Y6" s="9" t="s">
        <v>265</v>
      </c>
      <c r="Z6" s="9" t="s">
        <v>262</v>
      </c>
      <c r="AA6" s="9" t="s">
        <v>266</v>
      </c>
      <c r="AB6" s="9" t="s">
        <v>267</v>
      </c>
      <c r="AC6" s="9" t="s">
        <v>268</v>
      </c>
      <c r="AD6" s="9" t="s">
        <v>269</v>
      </c>
      <c r="AE6" s="9" t="s">
        <v>263</v>
      </c>
      <c r="AF6" s="9" t="s">
        <v>267</v>
      </c>
      <c r="AG6" s="9" t="s">
        <v>264</v>
      </c>
      <c r="AH6" s="18" t="s">
        <v>267</v>
      </c>
      <c r="AI6" s="9" t="s">
        <v>270</v>
      </c>
      <c r="AJ6" s="9" t="s">
        <v>264</v>
      </c>
      <c r="AK6" s="18" t="s">
        <v>274</v>
      </c>
      <c r="AL6" s="9" t="s">
        <v>269</v>
      </c>
    </row>
    <row r="7" spans="1:38" ht="15.75" thickBot="1" x14ac:dyDescent="0.3">
      <c r="A7" s="7" t="s">
        <v>275</v>
      </c>
      <c r="B7" s="7" t="s">
        <v>276</v>
      </c>
      <c r="C7" s="19">
        <v>1.3655238482979699E-5</v>
      </c>
      <c r="D7" s="11">
        <f t="shared" ref="D7:D22" si="0">SUM(G7,I7,J7,K7,N7,O7,P7,R7)</f>
        <v>6.3626134155909871E-7</v>
      </c>
      <c r="E7" s="12">
        <f t="shared" ref="E7:E22" si="1">SUM(H7,L7,M7,Q7)</f>
        <v>1.344869452619237E-5</v>
      </c>
      <c r="F7" s="13">
        <f t="shared" ref="F7:F22" si="2">(D7/(D7+E7))</f>
        <v>4.5173115736618343E-2</v>
      </c>
      <c r="G7" s="10" t="s">
        <v>273</v>
      </c>
      <c r="H7" s="23">
        <v>2.78618134279329E-6</v>
      </c>
      <c r="I7" s="10" t="s">
        <v>273</v>
      </c>
      <c r="J7" s="11">
        <v>1.14341369002496E-7</v>
      </c>
      <c r="K7" s="24">
        <v>1.2039296581362501E-7</v>
      </c>
      <c r="L7" s="25">
        <v>1.3241057863995901E-6</v>
      </c>
      <c r="M7" s="26">
        <v>1.25943287119146E-6</v>
      </c>
      <c r="N7" s="22">
        <v>2.0206700661754901E-7</v>
      </c>
      <c r="O7" s="27">
        <v>1.64756239989E-7</v>
      </c>
      <c r="P7" s="11">
        <v>2.37848228256165E-8</v>
      </c>
      <c r="Q7" s="28">
        <v>8.0789745258080303E-6</v>
      </c>
      <c r="R7" s="29">
        <v>1.0918937310812099E-8</v>
      </c>
      <c r="S7" s="30">
        <v>4.82170035541871E-6</v>
      </c>
      <c r="T7" s="26">
        <v>1.06489230220593E-6</v>
      </c>
      <c r="U7" s="9" t="s">
        <v>262</v>
      </c>
      <c r="V7" s="9" t="s">
        <v>263</v>
      </c>
      <c r="W7" s="9" t="s">
        <v>264</v>
      </c>
      <c r="X7" s="9" t="s">
        <v>263</v>
      </c>
      <c r="Y7" s="9" t="s">
        <v>265</v>
      </c>
      <c r="Z7" s="9" t="s">
        <v>262</v>
      </c>
      <c r="AA7" s="9" t="s">
        <v>266</v>
      </c>
      <c r="AB7" s="9" t="s">
        <v>267</v>
      </c>
      <c r="AC7" s="31" t="s">
        <v>270</v>
      </c>
      <c r="AD7" s="9" t="s">
        <v>269</v>
      </c>
      <c r="AE7" s="9" t="s">
        <v>263</v>
      </c>
      <c r="AF7" s="9" t="s">
        <v>267</v>
      </c>
      <c r="AG7" s="9" t="s">
        <v>264</v>
      </c>
      <c r="AH7" s="18" t="s">
        <v>267</v>
      </c>
      <c r="AI7" s="9" t="s">
        <v>270</v>
      </c>
      <c r="AJ7" s="9" t="s">
        <v>264</v>
      </c>
      <c r="AK7" s="18" t="s">
        <v>274</v>
      </c>
      <c r="AL7" s="9" t="s">
        <v>269</v>
      </c>
    </row>
    <row r="8" spans="1:38" ht="15.75" thickBot="1" x14ac:dyDescent="0.3">
      <c r="A8" s="7" t="s">
        <v>277</v>
      </c>
      <c r="B8" s="7" t="s">
        <v>278</v>
      </c>
      <c r="C8" s="32">
        <v>2.5489639136080401E-5</v>
      </c>
      <c r="D8" s="11">
        <f t="shared" si="0"/>
        <v>2.4431897702382641E-6</v>
      </c>
      <c r="E8" s="12">
        <f t="shared" si="1"/>
        <v>2.3725408338552283E-5</v>
      </c>
      <c r="F8" s="13">
        <f t="shared" si="2"/>
        <v>9.3363418249659644E-2</v>
      </c>
      <c r="G8" s="35">
        <v>3.35477022279859E-8</v>
      </c>
      <c r="H8" s="36">
        <v>3.9869090756587899E-6</v>
      </c>
      <c r="I8" s="37">
        <v>1.4986214946723201E-7</v>
      </c>
      <c r="J8" s="38">
        <v>3.4535978060680499E-7</v>
      </c>
      <c r="K8" s="39">
        <v>2.6928523512721098E-7</v>
      </c>
      <c r="L8" s="40">
        <v>3.43520523353369E-6</v>
      </c>
      <c r="M8" s="34">
        <v>9.8164789856709308E-6</v>
      </c>
      <c r="N8" s="41">
        <v>7.5553295397493101E-7</v>
      </c>
      <c r="O8" s="42">
        <v>1.7237285706170901E-7</v>
      </c>
      <c r="P8" s="43">
        <v>6.8959305632149098E-7</v>
      </c>
      <c r="Q8" s="44">
        <v>6.4868150436888698E-6</v>
      </c>
      <c r="R8" s="45">
        <v>2.76360354508993E-8</v>
      </c>
      <c r="S8" s="46">
        <v>1.51731530752012E-6</v>
      </c>
      <c r="T8" s="44">
        <v>1.26383062040709E-5</v>
      </c>
      <c r="U8" s="9" t="s">
        <v>262</v>
      </c>
      <c r="V8" s="47" t="s">
        <v>274</v>
      </c>
      <c r="W8" s="47" t="s">
        <v>269</v>
      </c>
      <c r="X8" s="9" t="s">
        <v>263</v>
      </c>
      <c r="Y8" s="47" t="s">
        <v>274</v>
      </c>
      <c r="Z8" s="47" t="s">
        <v>279</v>
      </c>
      <c r="AA8" s="9" t="s">
        <v>266</v>
      </c>
      <c r="AB8" s="9" t="s">
        <v>267</v>
      </c>
      <c r="AC8" s="31" t="s">
        <v>270</v>
      </c>
      <c r="AD8" s="9" t="s">
        <v>269</v>
      </c>
      <c r="AE8" s="9" t="s">
        <v>263</v>
      </c>
      <c r="AF8" s="9" t="s">
        <v>267</v>
      </c>
      <c r="AG8" s="9" t="s">
        <v>264</v>
      </c>
      <c r="AH8" s="18" t="s">
        <v>267</v>
      </c>
      <c r="AI8" s="47" t="s">
        <v>264</v>
      </c>
      <c r="AJ8" s="9" t="s">
        <v>264</v>
      </c>
      <c r="AK8" s="18" t="s">
        <v>274</v>
      </c>
      <c r="AL8" s="9" t="s">
        <v>269</v>
      </c>
    </row>
    <row r="9" spans="1:38" ht="15.75" thickBot="1" x14ac:dyDescent="0.3">
      <c r="A9" s="7" t="s">
        <v>280</v>
      </c>
      <c r="B9" s="7" t="s">
        <v>278</v>
      </c>
      <c r="C9" s="48">
        <v>3.7477797664907901E-5</v>
      </c>
      <c r="D9" s="11">
        <f t="shared" si="0"/>
        <v>2.0826862477241985E-6</v>
      </c>
      <c r="E9" s="12">
        <f t="shared" si="1"/>
        <v>3.733926917374337E-5</v>
      </c>
      <c r="F9" s="13">
        <f t="shared" si="2"/>
        <v>5.2830617493673425E-2</v>
      </c>
      <c r="G9" s="49">
        <v>4.8981370925523698E-8</v>
      </c>
      <c r="H9" s="50">
        <v>9.0676403843411596E-6</v>
      </c>
      <c r="I9" s="11">
        <v>3.72433849711056E-8</v>
      </c>
      <c r="J9" s="11">
        <v>2.3093279342326801E-7</v>
      </c>
      <c r="K9" s="10" t="s">
        <v>273</v>
      </c>
      <c r="L9" s="23">
        <v>3.6183596593991099E-6</v>
      </c>
      <c r="M9" s="51">
        <v>7.6665459264401007E-6</v>
      </c>
      <c r="N9" s="52">
        <v>1.4526540599282901E-6</v>
      </c>
      <c r="O9" s="10" t="s">
        <v>273</v>
      </c>
      <c r="P9" s="53">
        <v>3.0094646922682299E-7</v>
      </c>
      <c r="Q9" s="54">
        <v>1.6986723203563001E-5</v>
      </c>
      <c r="R9" s="35">
        <v>1.19281692491882E-8</v>
      </c>
      <c r="S9" s="55">
        <v>1.9725410388681399E-6</v>
      </c>
      <c r="T9" s="56">
        <v>2.5872408736596099E-6</v>
      </c>
      <c r="U9" s="9" t="s">
        <v>262</v>
      </c>
      <c r="V9" s="9" t="s">
        <v>263</v>
      </c>
      <c r="W9" s="9" t="s">
        <v>264</v>
      </c>
      <c r="X9" s="9" t="s">
        <v>263</v>
      </c>
      <c r="Y9" s="9" t="s">
        <v>265</v>
      </c>
      <c r="Z9" s="9" t="s">
        <v>262</v>
      </c>
      <c r="AA9" s="9" t="s">
        <v>266</v>
      </c>
      <c r="AB9" s="57" t="s">
        <v>281</v>
      </c>
      <c r="AC9" s="31" t="s">
        <v>270</v>
      </c>
      <c r="AD9" s="9" t="s">
        <v>269</v>
      </c>
      <c r="AE9" s="9" t="s">
        <v>263</v>
      </c>
      <c r="AF9" s="57" t="s">
        <v>281</v>
      </c>
      <c r="AG9" s="9" t="s">
        <v>264</v>
      </c>
      <c r="AH9" s="18" t="s">
        <v>267</v>
      </c>
      <c r="AI9" s="9" t="s">
        <v>270</v>
      </c>
      <c r="AJ9" s="9" t="s">
        <v>264</v>
      </c>
      <c r="AK9" s="18" t="s">
        <v>274</v>
      </c>
      <c r="AL9" s="57" t="s">
        <v>282</v>
      </c>
    </row>
    <row r="10" spans="1:38" ht="15.75" thickBot="1" x14ac:dyDescent="0.3">
      <c r="A10" s="7" t="s">
        <v>283</v>
      </c>
      <c r="B10" s="7" t="s">
        <v>284</v>
      </c>
      <c r="C10" s="58">
        <v>1.35408860479079E-4</v>
      </c>
      <c r="D10" s="11">
        <f t="shared" si="0"/>
        <v>2.0305525355390856E-5</v>
      </c>
      <c r="E10" s="12">
        <f t="shared" si="1"/>
        <v>1.1109155757198019E-4</v>
      </c>
      <c r="F10" s="13">
        <f t="shared" si="2"/>
        <v>0.15453558711508544</v>
      </c>
      <c r="G10" s="59">
        <v>2.1131884871166199E-7</v>
      </c>
      <c r="H10" s="60">
        <v>9.6959934480744008E-6</v>
      </c>
      <c r="I10" s="61">
        <v>1.97583307332052E-6</v>
      </c>
      <c r="J10" s="62">
        <v>7.9125693527566792E-6</v>
      </c>
      <c r="K10" s="63">
        <v>7.01286958745114E-7</v>
      </c>
      <c r="L10" s="64">
        <v>3.1008199527616501E-5</v>
      </c>
      <c r="M10" s="65">
        <v>5.5196097662852799E-5</v>
      </c>
      <c r="N10" s="66">
        <v>1.69511309626669E-6</v>
      </c>
      <c r="O10" s="67">
        <v>4.9569372429755502E-7</v>
      </c>
      <c r="P10" s="68">
        <v>6.7167234495416304E-6</v>
      </c>
      <c r="Q10" s="69">
        <v>1.51912669334365E-5</v>
      </c>
      <c r="R10" s="70">
        <v>5.9698685175100896E-7</v>
      </c>
      <c r="S10" s="71">
        <v>2.6447676717137898E-6</v>
      </c>
      <c r="T10" s="72">
        <v>2.2845569728304301E-5</v>
      </c>
      <c r="U10" s="9" t="s">
        <v>262</v>
      </c>
      <c r="V10" s="9" t="s">
        <v>263</v>
      </c>
      <c r="W10" s="9" t="s">
        <v>264</v>
      </c>
      <c r="X10" s="9" t="s">
        <v>263</v>
      </c>
      <c r="Y10" s="47" t="s">
        <v>274</v>
      </c>
      <c r="Z10" s="47" t="s">
        <v>279</v>
      </c>
      <c r="AA10" s="9" t="s">
        <v>266</v>
      </c>
      <c r="AB10" s="57" t="s">
        <v>281</v>
      </c>
      <c r="AC10" s="31" t="s">
        <v>270</v>
      </c>
      <c r="AD10" s="9" t="s">
        <v>269</v>
      </c>
      <c r="AE10" s="9" t="s">
        <v>263</v>
      </c>
      <c r="AF10" s="57" t="s">
        <v>281</v>
      </c>
      <c r="AG10" s="9" t="s">
        <v>264</v>
      </c>
      <c r="AH10" s="18" t="s">
        <v>267</v>
      </c>
      <c r="AI10" s="9" t="s">
        <v>270</v>
      </c>
      <c r="AJ10" s="9" t="s">
        <v>264</v>
      </c>
      <c r="AK10" s="18" t="s">
        <v>274</v>
      </c>
      <c r="AL10" s="57" t="s">
        <v>282</v>
      </c>
    </row>
    <row r="11" spans="1:38" ht="15.75" thickBot="1" x14ac:dyDescent="0.3">
      <c r="A11" s="7" t="s">
        <v>285</v>
      </c>
      <c r="B11" s="7" t="s">
        <v>284</v>
      </c>
      <c r="C11" s="73">
        <v>1.3973743852777401E-4</v>
      </c>
      <c r="D11" s="11">
        <f t="shared" si="0"/>
        <v>2.2417138192168479E-5</v>
      </c>
      <c r="E11" s="12">
        <f t="shared" si="1"/>
        <v>1.193433423143611E-4</v>
      </c>
      <c r="F11" s="13">
        <f t="shared" si="2"/>
        <v>0.15813390383602666</v>
      </c>
      <c r="G11" s="74">
        <v>1.7505471133790599E-7</v>
      </c>
      <c r="H11" s="75">
        <v>1.1178834944052599E-5</v>
      </c>
      <c r="I11" s="76">
        <v>3.1407754404319998E-6</v>
      </c>
      <c r="J11" s="77">
        <v>8.4779686186531508E-6</v>
      </c>
      <c r="K11" s="17">
        <v>1.33669992017552E-6</v>
      </c>
      <c r="L11" s="17">
        <v>3.1355234113223003E-5</v>
      </c>
      <c r="M11" s="78">
        <v>6.0930743586232303E-5</v>
      </c>
      <c r="N11" s="79">
        <v>1.9970143149052302E-6</v>
      </c>
      <c r="O11" s="80">
        <v>3.4039159473421902E-7</v>
      </c>
      <c r="P11" s="81">
        <v>6.6794749207877201E-6</v>
      </c>
      <c r="Q11" s="82">
        <v>1.5878529670853201E-5</v>
      </c>
      <c r="R11" s="83">
        <v>2.69758671142734E-7</v>
      </c>
      <c r="S11" s="84">
        <v>3.2005171219175898E-6</v>
      </c>
      <c r="T11" s="85">
        <v>3.3603393793259499E-5</v>
      </c>
      <c r="U11" s="9" t="s">
        <v>262</v>
      </c>
      <c r="V11" s="9" t="s">
        <v>263</v>
      </c>
      <c r="W11" s="9" t="s">
        <v>264</v>
      </c>
      <c r="X11" s="9" t="s">
        <v>263</v>
      </c>
      <c r="Y11" s="47" t="s">
        <v>274</v>
      </c>
      <c r="Z11" s="47" t="s">
        <v>279</v>
      </c>
      <c r="AA11" s="9" t="s">
        <v>266</v>
      </c>
      <c r="AB11" s="57" t="s">
        <v>281</v>
      </c>
      <c r="AC11" s="31" t="s">
        <v>270</v>
      </c>
      <c r="AD11" s="9" t="s">
        <v>269</v>
      </c>
      <c r="AE11" s="9" t="s">
        <v>263</v>
      </c>
      <c r="AF11" s="57" t="s">
        <v>281</v>
      </c>
      <c r="AG11" s="9" t="s">
        <v>264</v>
      </c>
      <c r="AH11" s="18" t="s">
        <v>267</v>
      </c>
      <c r="AI11" s="47" t="s">
        <v>264</v>
      </c>
      <c r="AJ11" s="9" t="s">
        <v>264</v>
      </c>
      <c r="AK11" s="18" t="s">
        <v>274</v>
      </c>
      <c r="AL11" s="57" t="s">
        <v>282</v>
      </c>
    </row>
    <row r="12" spans="1:38" ht="15.75" thickBot="1" x14ac:dyDescent="0.3">
      <c r="A12" s="7" t="s">
        <v>286</v>
      </c>
      <c r="B12" s="7" t="s">
        <v>284</v>
      </c>
      <c r="C12" s="68">
        <v>1.04487693848352E-4</v>
      </c>
      <c r="D12" s="11">
        <f t="shared" si="0"/>
        <v>1.7073474904050175E-5</v>
      </c>
      <c r="E12" s="12">
        <f t="shared" si="1"/>
        <v>8.5962825972142612E-5</v>
      </c>
      <c r="F12" s="13">
        <f t="shared" si="2"/>
        <v>0.16570349244743815</v>
      </c>
      <c r="G12" s="87">
        <v>1.1222934704423501E-7</v>
      </c>
      <c r="H12" s="50">
        <v>8.69302442322512E-6</v>
      </c>
      <c r="I12" s="88">
        <v>7.9379856682054899E-7</v>
      </c>
      <c r="J12" s="89">
        <v>7.6668119403503308E-6</v>
      </c>
      <c r="K12" s="90">
        <v>9.8683912816339697E-7</v>
      </c>
      <c r="L12" s="84">
        <v>2.0720480773455601E-5</v>
      </c>
      <c r="M12" s="91">
        <v>4.4114964514370998E-5</v>
      </c>
      <c r="N12" s="17">
        <v>2.44312055627666E-6</v>
      </c>
      <c r="O12" s="92">
        <v>7.1234444680630498E-7</v>
      </c>
      <c r="P12" s="93">
        <v>3.7863942369534098E-6</v>
      </c>
      <c r="Q12" s="94">
        <v>1.24343562610909E-5</v>
      </c>
      <c r="R12" s="95">
        <v>5.7193668163528504E-7</v>
      </c>
      <c r="S12" s="96">
        <v>2.8937210074876801E-6</v>
      </c>
      <c r="T12" s="97">
        <v>2.8620554773373399E-5</v>
      </c>
      <c r="U12" s="9" t="s">
        <v>262</v>
      </c>
      <c r="V12" s="47" t="s">
        <v>274</v>
      </c>
      <c r="W12" s="47" t="s">
        <v>269</v>
      </c>
      <c r="X12" s="9" t="s">
        <v>263</v>
      </c>
      <c r="Y12" s="47" t="s">
        <v>274</v>
      </c>
      <c r="Z12" s="47" t="s">
        <v>279</v>
      </c>
      <c r="AA12" s="9" t="s">
        <v>266</v>
      </c>
      <c r="AB12" s="57" t="s">
        <v>281</v>
      </c>
      <c r="AC12" s="31" t="s">
        <v>270</v>
      </c>
      <c r="AD12" s="9" t="s">
        <v>269</v>
      </c>
      <c r="AE12" s="9" t="s">
        <v>263</v>
      </c>
      <c r="AF12" s="57" t="s">
        <v>281</v>
      </c>
      <c r="AG12" s="9" t="s">
        <v>264</v>
      </c>
      <c r="AH12" s="18" t="s">
        <v>267</v>
      </c>
      <c r="AI12" s="47" t="s">
        <v>264</v>
      </c>
      <c r="AJ12" s="9" t="s">
        <v>264</v>
      </c>
      <c r="AK12" s="18" t="s">
        <v>274</v>
      </c>
      <c r="AL12" s="57" t="s">
        <v>282</v>
      </c>
    </row>
    <row r="13" spans="1:38" ht="15.75" thickBot="1" x14ac:dyDescent="0.3">
      <c r="A13" s="7" t="s">
        <v>287</v>
      </c>
      <c r="B13" s="7" t="s">
        <v>288</v>
      </c>
      <c r="C13" s="48">
        <v>3.8570743898477999E-5</v>
      </c>
      <c r="D13" s="11">
        <f t="shared" si="0"/>
        <v>1.584063461102312E-6</v>
      </c>
      <c r="E13" s="12">
        <f t="shared" si="1"/>
        <v>3.6748070146126735E-5</v>
      </c>
      <c r="F13" s="13">
        <f t="shared" si="2"/>
        <v>4.1324687984588833E-2</v>
      </c>
      <c r="G13" s="98">
        <v>4.0095065477492702E-8</v>
      </c>
      <c r="H13" s="96">
        <v>9.9466718428998701E-6</v>
      </c>
      <c r="I13" s="42">
        <v>1.36452041166414E-7</v>
      </c>
      <c r="J13" s="11">
        <v>1.3890207981911101E-7</v>
      </c>
      <c r="K13" s="99">
        <v>2.4972623747045799E-7</v>
      </c>
      <c r="L13" s="100">
        <v>2.1442881303741102E-6</v>
      </c>
      <c r="M13" s="37">
        <v>7.7051414608537493E-6</v>
      </c>
      <c r="N13" s="101">
        <v>8.1950827300063802E-7</v>
      </c>
      <c r="O13" s="10" t="s">
        <v>273</v>
      </c>
      <c r="P13" s="15">
        <v>1.8806524115229299E-7</v>
      </c>
      <c r="Q13" s="102">
        <v>1.6951968711999001E-5</v>
      </c>
      <c r="R13" s="103">
        <v>1.13145230159052E-8</v>
      </c>
      <c r="S13" s="55">
        <v>1.5264285602801599E-6</v>
      </c>
      <c r="T13" s="37">
        <v>5.1837776374670704E-6</v>
      </c>
      <c r="U13" s="9" t="s">
        <v>262</v>
      </c>
      <c r="V13" s="9" t="s">
        <v>263</v>
      </c>
      <c r="W13" s="9" t="s">
        <v>264</v>
      </c>
      <c r="X13" s="104" t="s">
        <v>289</v>
      </c>
      <c r="Y13" s="9" t="s">
        <v>265</v>
      </c>
      <c r="Z13" s="9" t="s">
        <v>262</v>
      </c>
      <c r="AA13" s="9" t="s">
        <v>266</v>
      </c>
      <c r="AB13" s="57" t="s">
        <v>281</v>
      </c>
      <c r="AC13" s="31" t="s">
        <v>270</v>
      </c>
      <c r="AD13" s="9" t="s">
        <v>269</v>
      </c>
      <c r="AE13" s="9" t="s">
        <v>263</v>
      </c>
      <c r="AF13" s="57" t="s">
        <v>281</v>
      </c>
      <c r="AG13" s="9" t="s">
        <v>264</v>
      </c>
      <c r="AH13" s="18" t="s">
        <v>267</v>
      </c>
      <c r="AI13" s="9" t="s">
        <v>270</v>
      </c>
      <c r="AJ13" s="9" t="s">
        <v>264</v>
      </c>
      <c r="AK13" s="18" t="s">
        <v>274</v>
      </c>
      <c r="AL13" s="57" t="s">
        <v>282</v>
      </c>
    </row>
    <row r="14" spans="1:38" ht="15.75" thickBot="1" x14ac:dyDescent="0.3">
      <c r="A14" s="7" t="s">
        <v>290</v>
      </c>
      <c r="B14" s="7" t="s">
        <v>288</v>
      </c>
      <c r="C14" s="34">
        <v>2.7869141532704698E-5</v>
      </c>
      <c r="D14" s="11">
        <f t="shared" si="0"/>
        <v>8.6209081308636149E-6</v>
      </c>
      <c r="E14" s="12">
        <f t="shared" si="1"/>
        <v>1.6243031286686485E-5</v>
      </c>
      <c r="F14" s="13">
        <f t="shared" si="2"/>
        <v>0.34672334042040764</v>
      </c>
      <c r="G14" s="10" t="s">
        <v>273</v>
      </c>
      <c r="H14" s="21">
        <v>7.3749656019932596E-7</v>
      </c>
      <c r="I14" s="105">
        <v>4.0237981882704001E-7</v>
      </c>
      <c r="J14" s="65">
        <v>5.5663405277068597E-6</v>
      </c>
      <c r="K14" s="33">
        <v>6.6191727357220201E-8</v>
      </c>
      <c r="L14" s="106">
        <v>5.97223998425796E-6</v>
      </c>
      <c r="M14" s="107">
        <v>8.3850234332851299E-6</v>
      </c>
      <c r="N14" s="86">
        <v>1.05122285238502E-6</v>
      </c>
      <c r="O14" s="105">
        <v>4.8625885151674E-7</v>
      </c>
      <c r="P14" s="40">
        <v>8.5233450804544396E-7</v>
      </c>
      <c r="Q14" s="25">
        <v>1.1482713089440701E-6</v>
      </c>
      <c r="R14" s="108">
        <v>1.9617984502528999E-7</v>
      </c>
      <c r="S14" s="109">
        <v>2.9222323503616898E-6</v>
      </c>
      <c r="T14" s="17">
        <v>5.1923616477807602E-5</v>
      </c>
      <c r="U14" s="9" t="s">
        <v>262</v>
      </c>
      <c r="V14" s="9" t="s">
        <v>263</v>
      </c>
      <c r="W14" s="9" t="s">
        <v>264</v>
      </c>
      <c r="X14" s="9" t="s">
        <v>263</v>
      </c>
      <c r="Y14" s="9" t="s">
        <v>265</v>
      </c>
      <c r="Z14" s="9" t="s">
        <v>262</v>
      </c>
      <c r="AA14" s="9" t="s">
        <v>266</v>
      </c>
      <c r="AB14" s="57" t="s">
        <v>281</v>
      </c>
      <c r="AC14" s="31" t="s">
        <v>270</v>
      </c>
      <c r="AD14" s="9" t="s">
        <v>269</v>
      </c>
      <c r="AE14" s="9" t="s">
        <v>263</v>
      </c>
      <c r="AF14" s="57" t="s">
        <v>281</v>
      </c>
      <c r="AG14" s="9" t="s">
        <v>264</v>
      </c>
      <c r="AH14" s="110" t="s">
        <v>270</v>
      </c>
      <c r="AI14" s="9" t="s">
        <v>270</v>
      </c>
      <c r="AJ14" s="9" t="s">
        <v>264</v>
      </c>
      <c r="AK14" s="18" t="s">
        <v>274</v>
      </c>
      <c r="AL14" s="57" t="s">
        <v>282</v>
      </c>
    </row>
    <row r="15" spans="1:38" ht="15.75" thickBot="1" x14ac:dyDescent="0.3">
      <c r="A15" s="7" t="s">
        <v>291</v>
      </c>
      <c r="B15" s="7" t="s">
        <v>288</v>
      </c>
      <c r="C15" s="100">
        <v>1.8429595499782599E-5</v>
      </c>
      <c r="D15" s="11">
        <f t="shared" si="0"/>
        <v>6.4872429135327825E-6</v>
      </c>
      <c r="E15" s="12">
        <f t="shared" si="1"/>
        <v>1.2201237805312445E-5</v>
      </c>
      <c r="F15" s="13">
        <f t="shared" si="2"/>
        <v>0.34712521639017602</v>
      </c>
      <c r="G15" s="111">
        <v>3.2592093699805E-8</v>
      </c>
      <c r="H15" s="11">
        <v>7.4020461560567497E-7</v>
      </c>
      <c r="I15" s="112">
        <v>1.6063917250241701E-7</v>
      </c>
      <c r="J15" s="113">
        <v>2.7526638572240402E-6</v>
      </c>
      <c r="K15" s="98">
        <v>3.0347109035253701E-7</v>
      </c>
      <c r="L15" s="114">
        <v>4.42184642464985E-6</v>
      </c>
      <c r="M15" s="115">
        <v>5.7306592362388497E-6</v>
      </c>
      <c r="N15" s="116">
        <v>7.3002067201561497E-7</v>
      </c>
      <c r="O15" s="45">
        <v>3.7884424187396103E-7</v>
      </c>
      <c r="P15" s="117">
        <v>1.5979053865960899E-6</v>
      </c>
      <c r="Q15" s="21">
        <v>1.3085275288180701E-6</v>
      </c>
      <c r="R15" s="118">
        <v>5.3110639926831697E-7</v>
      </c>
      <c r="S15" s="119">
        <v>2.0628271247194199E-6</v>
      </c>
      <c r="T15" s="82">
        <v>2.8581836566794001E-5</v>
      </c>
      <c r="U15" s="9" t="s">
        <v>262</v>
      </c>
      <c r="V15" s="9" t="s">
        <v>263</v>
      </c>
      <c r="W15" s="9" t="s">
        <v>264</v>
      </c>
      <c r="X15" s="9" t="s">
        <v>263</v>
      </c>
      <c r="Y15" s="9" t="s">
        <v>265</v>
      </c>
      <c r="Z15" s="9" t="s">
        <v>262</v>
      </c>
      <c r="AA15" s="9" t="s">
        <v>266</v>
      </c>
      <c r="AB15" s="57" t="s">
        <v>281</v>
      </c>
      <c r="AC15" s="31" t="s">
        <v>270</v>
      </c>
      <c r="AD15" s="9" t="s">
        <v>269</v>
      </c>
      <c r="AE15" s="9" t="s">
        <v>263</v>
      </c>
      <c r="AF15" s="57" t="s">
        <v>281</v>
      </c>
      <c r="AG15" s="9" t="s">
        <v>264</v>
      </c>
      <c r="AH15" s="120" t="s">
        <v>274</v>
      </c>
      <c r="AI15" s="9" t="s">
        <v>270</v>
      </c>
      <c r="AJ15" s="9" t="s">
        <v>264</v>
      </c>
      <c r="AK15" s="18" t="s">
        <v>274</v>
      </c>
      <c r="AL15" s="57" t="s">
        <v>282</v>
      </c>
    </row>
    <row r="16" spans="1:38" ht="15.75" thickBot="1" x14ac:dyDescent="0.3">
      <c r="A16" s="7" t="s">
        <v>292</v>
      </c>
      <c r="B16" s="7" t="s">
        <v>288</v>
      </c>
      <c r="C16" s="121">
        <v>7.2975070952628604E-5</v>
      </c>
      <c r="D16" s="11">
        <f t="shared" si="0"/>
        <v>2.8023657236917459E-6</v>
      </c>
      <c r="E16" s="12">
        <f t="shared" si="1"/>
        <v>7.1250365850509756E-5</v>
      </c>
      <c r="F16" s="13">
        <f t="shared" si="2"/>
        <v>3.7842840690943999E-2</v>
      </c>
      <c r="G16" s="123">
        <v>2.3732056214436199E-8</v>
      </c>
      <c r="H16" s="17">
        <v>1.5720823950286599E-5</v>
      </c>
      <c r="I16" s="124">
        <v>1.4279109723899501E-7</v>
      </c>
      <c r="J16" s="125">
        <v>7.4361387266538905E-7</v>
      </c>
      <c r="K16" s="126">
        <v>3.6758576577781099E-7</v>
      </c>
      <c r="L16" s="127">
        <v>6.0894721686776498E-6</v>
      </c>
      <c r="M16" s="128">
        <v>2.0759139263491901E-5</v>
      </c>
      <c r="N16" s="129">
        <v>1.1518255867323701E-6</v>
      </c>
      <c r="O16" s="103">
        <v>6.40204696682887E-8</v>
      </c>
      <c r="P16" s="27">
        <v>2.8058705001708698E-7</v>
      </c>
      <c r="Q16" s="130">
        <v>2.8680930468053599E-5</v>
      </c>
      <c r="R16" s="112">
        <v>2.8209825377368901E-8</v>
      </c>
      <c r="S16" s="68">
        <v>2.9453611678213099E-6</v>
      </c>
      <c r="T16" s="23">
        <v>6.9045758078044796E-6</v>
      </c>
      <c r="U16" s="131" t="s">
        <v>289</v>
      </c>
      <c r="V16" s="9" t="s">
        <v>263</v>
      </c>
      <c r="W16" s="9" t="s">
        <v>264</v>
      </c>
      <c r="X16" s="9" t="s">
        <v>263</v>
      </c>
      <c r="Y16" s="9" t="s">
        <v>265</v>
      </c>
      <c r="Z16" s="9" t="s">
        <v>262</v>
      </c>
      <c r="AA16" s="131" t="s">
        <v>267</v>
      </c>
      <c r="AB16" s="57" t="s">
        <v>281</v>
      </c>
      <c r="AC16" s="31" t="s">
        <v>270</v>
      </c>
      <c r="AD16" s="9" t="s">
        <v>269</v>
      </c>
      <c r="AE16" s="131" t="s">
        <v>274</v>
      </c>
      <c r="AF16" s="57" t="s">
        <v>281</v>
      </c>
      <c r="AG16" s="9" t="s">
        <v>264</v>
      </c>
      <c r="AH16" s="18" t="s">
        <v>267</v>
      </c>
      <c r="AI16" s="9" t="s">
        <v>270</v>
      </c>
      <c r="AJ16" s="9" t="s">
        <v>264</v>
      </c>
      <c r="AK16" s="18" t="s">
        <v>274</v>
      </c>
      <c r="AL16" s="57" t="s">
        <v>282</v>
      </c>
    </row>
    <row r="17" spans="1:38" ht="15.75" thickBot="1" x14ac:dyDescent="0.3">
      <c r="A17" s="7" t="s">
        <v>293</v>
      </c>
      <c r="B17" s="7" t="s">
        <v>288</v>
      </c>
      <c r="C17" s="132">
        <v>6.58734525586205E-5</v>
      </c>
      <c r="D17" s="11">
        <f t="shared" si="0"/>
        <v>2.2744506281223535E-6</v>
      </c>
      <c r="E17" s="12">
        <f t="shared" si="1"/>
        <v>6.4456325164530861E-5</v>
      </c>
      <c r="F17" s="13">
        <f t="shared" si="2"/>
        <v>3.4083983006425067E-2</v>
      </c>
      <c r="G17" s="133">
        <v>1.9395276631907901E-8</v>
      </c>
      <c r="H17" s="63">
        <v>1.48221264422725E-5</v>
      </c>
      <c r="I17" s="12">
        <v>6.2727561295289304E-8</v>
      </c>
      <c r="J17" s="29">
        <v>3.2193810985688299E-7</v>
      </c>
      <c r="K17" s="134">
        <v>3.80129515650389E-7</v>
      </c>
      <c r="L17" s="135">
        <v>4.9140187521535596E-6</v>
      </c>
      <c r="M17" s="136">
        <v>1.9528639104515099E-5</v>
      </c>
      <c r="N17" s="137">
        <v>8.3843099764674998E-7</v>
      </c>
      <c r="O17" s="20">
        <v>8.1999356999867694E-8</v>
      </c>
      <c r="P17" s="42">
        <v>4.7485897601893902E-7</v>
      </c>
      <c r="Q17" s="17">
        <v>2.5191540865589701E-5</v>
      </c>
      <c r="R17" s="138">
        <v>9.4970834022327501E-8</v>
      </c>
      <c r="S17" s="89">
        <v>2.7386836141762102E-6</v>
      </c>
      <c r="T17" s="139">
        <v>5.0989958584257999E-6</v>
      </c>
      <c r="U17" s="9" t="s">
        <v>262</v>
      </c>
      <c r="V17" s="9" t="s">
        <v>263</v>
      </c>
      <c r="W17" s="9" t="s">
        <v>264</v>
      </c>
      <c r="X17" s="9" t="s">
        <v>263</v>
      </c>
      <c r="Y17" s="9" t="s">
        <v>265</v>
      </c>
      <c r="Z17" s="9" t="s">
        <v>262</v>
      </c>
      <c r="AA17" s="9" t="s">
        <v>266</v>
      </c>
      <c r="AB17" s="57" t="s">
        <v>281</v>
      </c>
      <c r="AC17" s="31" t="s">
        <v>270</v>
      </c>
      <c r="AD17" s="140" t="s">
        <v>264</v>
      </c>
      <c r="AE17" s="9" t="s">
        <v>263</v>
      </c>
      <c r="AF17" s="57" t="s">
        <v>281</v>
      </c>
      <c r="AG17" s="140" t="s">
        <v>265</v>
      </c>
      <c r="AH17" s="18" t="s">
        <v>267</v>
      </c>
      <c r="AI17" s="9" t="s">
        <v>270</v>
      </c>
      <c r="AJ17" s="140" t="s">
        <v>294</v>
      </c>
      <c r="AK17" s="18" t="s">
        <v>274</v>
      </c>
      <c r="AL17" s="57" t="s">
        <v>282</v>
      </c>
    </row>
    <row r="18" spans="1:38" ht="15.75" thickBot="1" x14ac:dyDescent="0.3">
      <c r="A18" s="7" t="s">
        <v>295</v>
      </c>
      <c r="B18" s="7" t="s">
        <v>296</v>
      </c>
      <c r="C18" s="141">
        <v>9.0761734249721496E-5</v>
      </c>
      <c r="D18" s="11">
        <f t="shared" si="0"/>
        <v>1.2547598041410144E-5</v>
      </c>
      <c r="E18" s="12">
        <f t="shared" si="1"/>
        <v>7.3086482628730368E-5</v>
      </c>
      <c r="F18" s="13">
        <f t="shared" si="2"/>
        <v>0.1465257517009268</v>
      </c>
      <c r="G18" s="105">
        <v>3.1064230355565102E-8</v>
      </c>
      <c r="H18" s="91">
        <v>6.5062867148877504E-6</v>
      </c>
      <c r="I18" s="54">
        <v>1.9415230038035201E-6</v>
      </c>
      <c r="J18" s="32">
        <v>7.3335464040267802E-7</v>
      </c>
      <c r="K18" s="142">
        <v>1.0529273140457401E-6</v>
      </c>
      <c r="L18" s="143">
        <v>1.99608533428246E-5</v>
      </c>
      <c r="M18" s="144">
        <v>3.5376093070202303E-5</v>
      </c>
      <c r="N18" s="145">
        <v>2.5375365951295E-6</v>
      </c>
      <c r="O18" s="10" t="s">
        <v>273</v>
      </c>
      <c r="P18" s="146">
        <v>5.6009042664238096E-6</v>
      </c>
      <c r="Q18" s="147">
        <v>1.1243249500815699E-5</v>
      </c>
      <c r="R18" s="148">
        <v>6.5028799124933103E-7</v>
      </c>
      <c r="S18" s="149">
        <v>8.1279856023447899E-7</v>
      </c>
      <c r="T18" s="150">
        <v>4.4750981242669498E-5</v>
      </c>
      <c r="U18" s="9" t="s">
        <v>262</v>
      </c>
      <c r="V18" s="47" t="s">
        <v>274</v>
      </c>
      <c r="W18" s="47" t="s">
        <v>269</v>
      </c>
      <c r="X18" s="104" t="s">
        <v>289</v>
      </c>
      <c r="Y18" s="47" t="s">
        <v>274</v>
      </c>
      <c r="Z18" s="47" t="s">
        <v>279</v>
      </c>
      <c r="AA18" s="9" t="s">
        <v>266</v>
      </c>
      <c r="AB18" s="57" t="s">
        <v>281</v>
      </c>
      <c r="AC18" s="31" t="s">
        <v>270</v>
      </c>
      <c r="AD18" s="9" t="s">
        <v>269</v>
      </c>
      <c r="AE18" s="9" t="s">
        <v>263</v>
      </c>
      <c r="AF18" s="57" t="s">
        <v>281</v>
      </c>
      <c r="AG18" s="9" t="s">
        <v>264</v>
      </c>
      <c r="AH18" s="18" t="s">
        <v>267</v>
      </c>
      <c r="AI18" s="47" t="s">
        <v>264</v>
      </c>
      <c r="AJ18" s="9" t="s">
        <v>264</v>
      </c>
      <c r="AK18" s="18" t="s">
        <v>274</v>
      </c>
      <c r="AL18" s="57" t="s">
        <v>282</v>
      </c>
    </row>
    <row r="19" spans="1:38" ht="15.75" thickBot="1" x14ac:dyDescent="0.3">
      <c r="A19" s="7" t="s">
        <v>297</v>
      </c>
      <c r="B19" s="7" t="s">
        <v>296</v>
      </c>
      <c r="C19" s="127">
        <v>1.31856438888142E-5</v>
      </c>
      <c r="D19" s="11">
        <f t="shared" si="0"/>
        <v>3.5835145696531186E-6</v>
      </c>
      <c r="E19" s="12">
        <f t="shared" si="1"/>
        <v>9.1904907682716078E-6</v>
      </c>
      <c r="F19" s="13">
        <f t="shared" si="2"/>
        <v>0.2805317889616053</v>
      </c>
      <c r="G19" s="10" t="s">
        <v>273</v>
      </c>
      <c r="H19" s="106">
        <v>5.1447540773170099E-7</v>
      </c>
      <c r="I19" s="146">
        <v>4.3425530796337202E-7</v>
      </c>
      <c r="J19" s="151">
        <v>1.4631703162500199E-6</v>
      </c>
      <c r="K19" s="27">
        <v>1.38695831028253E-7</v>
      </c>
      <c r="L19" s="152">
        <v>3.9570616136467903E-6</v>
      </c>
      <c r="M19" s="153">
        <v>4.18692721002793E-6</v>
      </c>
      <c r="N19" s="154">
        <v>4.8537265127859998E-7</v>
      </c>
      <c r="O19" s="27">
        <v>1.5512483522035101E-7</v>
      </c>
      <c r="P19" s="155">
        <v>8.2578273566006E-7</v>
      </c>
      <c r="Q19" s="11">
        <v>5.3202653686518705E-7</v>
      </c>
      <c r="R19" s="111">
        <v>8.1112892252462695E-8</v>
      </c>
      <c r="S19" s="12">
        <v>9.4921414263973794E-8</v>
      </c>
      <c r="T19" s="122">
        <v>2.26869621475113E-5</v>
      </c>
      <c r="U19" s="9" t="s">
        <v>262</v>
      </c>
      <c r="V19" s="47" t="s">
        <v>274</v>
      </c>
      <c r="W19" s="47" t="s">
        <v>269</v>
      </c>
      <c r="X19" s="9" t="s">
        <v>263</v>
      </c>
      <c r="Y19" s="47" t="s">
        <v>274</v>
      </c>
      <c r="Z19" s="47" t="s">
        <v>279</v>
      </c>
      <c r="AA19" s="9" t="s">
        <v>266</v>
      </c>
      <c r="AB19" s="57" t="s">
        <v>281</v>
      </c>
      <c r="AC19" s="31" t="s">
        <v>270</v>
      </c>
      <c r="AD19" s="9" t="s">
        <v>269</v>
      </c>
      <c r="AE19" s="9" t="s">
        <v>263</v>
      </c>
      <c r="AF19" s="57" t="s">
        <v>281</v>
      </c>
      <c r="AG19" s="9" t="s">
        <v>264</v>
      </c>
      <c r="AH19" s="110" t="s">
        <v>270</v>
      </c>
      <c r="AI19" s="47" t="s">
        <v>264</v>
      </c>
      <c r="AJ19" s="9" t="s">
        <v>264</v>
      </c>
      <c r="AK19" s="18" t="s">
        <v>274</v>
      </c>
      <c r="AL19" s="57" t="s">
        <v>282</v>
      </c>
    </row>
    <row r="20" spans="1:38" ht="15.75" thickBot="1" x14ac:dyDescent="0.3">
      <c r="A20" s="7" t="s">
        <v>298</v>
      </c>
      <c r="B20" s="7" t="s">
        <v>296</v>
      </c>
      <c r="C20" s="156">
        <v>1.6194833817812201E-5</v>
      </c>
      <c r="D20" s="11">
        <f t="shared" si="0"/>
        <v>7.1921825826859299E-6</v>
      </c>
      <c r="E20" s="12">
        <f t="shared" si="1"/>
        <v>9.4670624251396333E-6</v>
      </c>
      <c r="F20" s="13">
        <f t="shared" si="2"/>
        <v>0.43172320109989698</v>
      </c>
      <c r="G20" s="157">
        <v>6.5741424987768301E-8</v>
      </c>
      <c r="H20" s="156">
        <v>1.56028502769794E-6</v>
      </c>
      <c r="I20" s="158">
        <v>8.1418239661479998E-7</v>
      </c>
      <c r="J20" s="159">
        <v>3.6188270887020302E-6</v>
      </c>
      <c r="K20" s="160">
        <v>1.56123422348359E-7</v>
      </c>
      <c r="L20" s="19">
        <v>9.5553371369309403E-7</v>
      </c>
      <c r="M20" s="56">
        <v>4.3657329210417196E-6</v>
      </c>
      <c r="N20" s="161">
        <v>6.1778823016157504E-7</v>
      </c>
      <c r="O20" s="45">
        <v>3.1693700037673998E-7</v>
      </c>
      <c r="P20" s="162">
        <v>1.2498973518628899E-6</v>
      </c>
      <c r="Q20" s="139">
        <v>2.5855107627068798E-6</v>
      </c>
      <c r="R20" s="163">
        <v>3.5268566763176802E-7</v>
      </c>
      <c r="S20" s="155">
        <v>1.3691135096544801E-6</v>
      </c>
      <c r="T20" s="163">
        <v>2.3812026213323699E-5</v>
      </c>
      <c r="U20" s="9" t="s">
        <v>262</v>
      </c>
      <c r="V20" s="47" t="s">
        <v>274</v>
      </c>
      <c r="W20" s="47" t="s">
        <v>269</v>
      </c>
      <c r="X20" s="9" t="s">
        <v>263</v>
      </c>
      <c r="Y20" s="47" t="s">
        <v>274</v>
      </c>
      <c r="Z20" s="47" t="s">
        <v>279</v>
      </c>
      <c r="AA20" s="9" t="s">
        <v>266</v>
      </c>
      <c r="AB20" s="57" t="s">
        <v>281</v>
      </c>
      <c r="AC20" s="31" t="s">
        <v>270</v>
      </c>
      <c r="AD20" s="9" t="s">
        <v>269</v>
      </c>
      <c r="AE20" s="9" t="s">
        <v>263</v>
      </c>
      <c r="AF20" s="57" t="s">
        <v>281</v>
      </c>
      <c r="AG20" s="9" t="s">
        <v>264</v>
      </c>
      <c r="AH20" s="120" t="s">
        <v>274</v>
      </c>
      <c r="AI20" s="47" t="s">
        <v>264</v>
      </c>
      <c r="AJ20" s="9" t="s">
        <v>264</v>
      </c>
      <c r="AK20" s="18" t="s">
        <v>274</v>
      </c>
      <c r="AL20" s="57" t="s">
        <v>282</v>
      </c>
    </row>
    <row r="21" spans="1:38" ht="15.75" thickBot="1" x14ac:dyDescent="0.3">
      <c r="A21" s="7" t="s">
        <v>299</v>
      </c>
      <c r="B21" s="7" t="s">
        <v>296</v>
      </c>
      <c r="C21" s="17">
        <v>1.74019797354414E-4</v>
      </c>
      <c r="D21" s="11">
        <f t="shared" si="0"/>
        <v>2.0836122145690702E-5</v>
      </c>
      <c r="E21" s="12">
        <f t="shared" si="1"/>
        <v>1.3082699584315681E-4</v>
      </c>
      <c r="F21" s="13">
        <f t="shared" si="2"/>
        <v>0.13738423963578855</v>
      </c>
      <c r="G21" s="164">
        <v>1.7116463781632601E-7</v>
      </c>
      <c r="H21" s="84">
        <v>1.01333461817863E-5</v>
      </c>
      <c r="I21" s="121">
        <v>1.53398398165864E-6</v>
      </c>
      <c r="J21" s="17">
        <v>6.86489608824415E-6</v>
      </c>
      <c r="K21" s="150">
        <v>7.3248369901214002E-7</v>
      </c>
      <c r="L21" s="79">
        <v>2.4307342926254999E-5</v>
      </c>
      <c r="M21" s="17">
        <v>7.5991949088490901E-5</v>
      </c>
      <c r="N21" s="165">
        <v>1.0896141720745599E-6</v>
      </c>
      <c r="O21" s="152">
        <v>1.1611436579684101E-6</v>
      </c>
      <c r="P21" s="17">
        <v>9.1054404709963604E-6</v>
      </c>
      <c r="Q21" s="166">
        <v>2.0394357646624601E-5</v>
      </c>
      <c r="R21" s="167">
        <v>1.77395437920118E-7</v>
      </c>
      <c r="S21" s="11">
        <v>2.81115909875441E-7</v>
      </c>
      <c r="T21" s="54">
        <v>2.64644942115154E-5</v>
      </c>
      <c r="U21" s="131" t="s">
        <v>289</v>
      </c>
      <c r="V21" s="47" t="s">
        <v>274</v>
      </c>
      <c r="W21" s="47" t="s">
        <v>269</v>
      </c>
      <c r="X21" s="9" t="s">
        <v>263</v>
      </c>
      <c r="Y21" s="47" t="s">
        <v>274</v>
      </c>
      <c r="Z21" s="47" t="s">
        <v>279</v>
      </c>
      <c r="AA21" s="131" t="s">
        <v>267</v>
      </c>
      <c r="AB21" s="57" t="s">
        <v>281</v>
      </c>
      <c r="AC21" s="31" t="s">
        <v>270</v>
      </c>
      <c r="AD21" s="9" t="s">
        <v>269</v>
      </c>
      <c r="AE21" s="131" t="s">
        <v>274</v>
      </c>
      <c r="AF21" s="57" t="s">
        <v>281</v>
      </c>
      <c r="AG21" s="9" t="s">
        <v>264</v>
      </c>
      <c r="AH21" s="18" t="s">
        <v>267</v>
      </c>
      <c r="AI21" s="47" t="s">
        <v>264</v>
      </c>
      <c r="AJ21" s="9" t="s">
        <v>264</v>
      </c>
      <c r="AK21" s="18" t="s">
        <v>274</v>
      </c>
      <c r="AL21" s="57" t="s">
        <v>282</v>
      </c>
    </row>
    <row r="22" spans="1:38" ht="15.75" thickBot="1" x14ac:dyDescent="0.3">
      <c r="A22" s="7" t="s">
        <v>300</v>
      </c>
      <c r="B22" s="7" t="s">
        <v>296</v>
      </c>
      <c r="C22" s="97">
        <v>8.6948903161566295E-5</v>
      </c>
      <c r="D22" s="11">
        <f t="shared" si="0"/>
        <v>6.9794354199316281E-6</v>
      </c>
      <c r="E22" s="12">
        <f t="shared" si="1"/>
        <v>7.4603365644493921E-5</v>
      </c>
      <c r="F22" s="13">
        <f t="shared" si="2"/>
        <v>8.555032836418551E-2</v>
      </c>
      <c r="G22" s="10" t="s">
        <v>273</v>
      </c>
      <c r="H22" s="60">
        <v>6.9144887702310902E-6</v>
      </c>
      <c r="I22" s="17">
        <v>1.4668033785449899E-6</v>
      </c>
      <c r="J22" s="14">
        <v>1.53085124467186E-6</v>
      </c>
      <c r="K22" s="168">
        <v>4.2574169815697502E-7</v>
      </c>
      <c r="L22" s="146">
        <v>1.6450402867103799E-5</v>
      </c>
      <c r="M22" s="82">
        <v>4.2424228841252601E-5</v>
      </c>
      <c r="N22" s="169">
        <v>5.9278910471257402E-7</v>
      </c>
      <c r="O22" s="17">
        <v>1.30313044367433E-6</v>
      </c>
      <c r="P22" s="170">
        <v>1.2805167687344399E-6</v>
      </c>
      <c r="Q22" s="171">
        <v>8.8142451659064299E-6</v>
      </c>
      <c r="R22" s="172">
        <v>3.7960278143645899E-7</v>
      </c>
      <c r="S22" s="173">
        <v>5.6464902975529805E-7</v>
      </c>
      <c r="T22" s="102">
        <v>3.15217368850842E-5</v>
      </c>
      <c r="U22" s="9" t="s">
        <v>262</v>
      </c>
      <c r="V22" s="47" t="s">
        <v>274</v>
      </c>
      <c r="W22" s="47" t="s">
        <v>269</v>
      </c>
      <c r="X22" s="9" t="s">
        <v>263</v>
      </c>
      <c r="Y22" s="47" t="s">
        <v>274</v>
      </c>
      <c r="Z22" s="47" t="s">
        <v>279</v>
      </c>
      <c r="AA22" s="9" t="s">
        <v>266</v>
      </c>
      <c r="AB22" s="57" t="s">
        <v>281</v>
      </c>
      <c r="AC22" s="31" t="s">
        <v>270</v>
      </c>
      <c r="AD22" s="140" t="s">
        <v>264</v>
      </c>
      <c r="AE22" s="9" t="s">
        <v>263</v>
      </c>
      <c r="AF22" s="57" t="s">
        <v>281</v>
      </c>
      <c r="AG22" s="140" t="s">
        <v>265</v>
      </c>
      <c r="AH22" s="18" t="s">
        <v>267</v>
      </c>
      <c r="AI22" s="47" t="s">
        <v>264</v>
      </c>
      <c r="AJ22" s="140" t="s">
        <v>294</v>
      </c>
      <c r="AK22" s="18" t="s">
        <v>274</v>
      </c>
      <c r="AL22" s="57" t="s">
        <v>282</v>
      </c>
    </row>
    <row r="25" spans="1:38" x14ac:dyDescent="0.25">
      <c r="C25" s="7" t="s">
        <v>339</v>
      </c>
    </row>
  </sheetData>
  <mergeCells count="3">
    <mergeCell ref="U3:AL3"/>
    <mergeCell ref="A1:G1"/>
    <mergeCell ref="C3:R3"/>
  </mergeCells>
  <conditionalFormatting sqref="F6:F22">
    <cfRule type="colorScale" priority="3">
      <colorScale>
        <cfvo type="min"/>
        <cfvo type="max"/>
        <color rgb="FFFCFCFF"/>
        <color rgb="FF63BE7B"/>
      </colorScale>
    </cfRule>
  </conditionalFormatting>
  <conditionalFormatting sqref="D6:D22">
    <cfRule type="colorScale" priority="2">
      <colorScale>
        <cfvo type="min"/>
        <cfvo type="max"/>
        <color rgb="FFFCFCFF"/>
        <color rgb="FF63BE7B"/>
      </colorScale>
    </cfRule>
  </conditionalFormatting>
  <conditionalFormatting sqref="E6:E2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24489-A91F-4198-867A-18A95BC90C88}">
  <dimension ref="A1:N20"/>
  <sheetViews>
    <sheetView workbookViewId="0">
      <selection sqref="A1:G1"/>
    </sheetView>
  </sheetViews>
  <sheetFormatPr defaultRowHeight="15" x14ac:dyDescent="0.25"/>
  <cols>
    <col min="1" max="1" width="17.7109375" customWidth="1"/>
    <col min="2" max="2" width="12.140625" customWidth="1"/>
    <col min="3" max="3" width="12.42578125" customWidth="1"/>
    <col min="4" max="4" width="11.85546875" customWidth="1"/>
    <col min="5" max="5" width="11.5703125" customWidth="1"/>
    <col min="6" max="6" width="16.7109375" customWidth="1"/>
    <col min="7" max="7" width="17.42578125" customWidth="1"/>
    <col min="8" max="8" width="12.85546875" customWidth="1"/>
    <col min="9" max="9" width="11.140625" customWidth="1"/>
    <col min="10" max="10" width="14.140625" customWidth="1"/>
    <col min="11" max="11" width="12.140625" customWidth="1"/>
    <col min="12" max="12" width="11.28515625" customWidth="1"/>
    <col min="13" max="13" width="11.5703125" customWidth="1"/>
    <col min="14" max="14" width="14.28515625" customWidth="1"/>
  </cols>
  <sheetData>
    <row r="1" spans="1:14" x14ac:dyDescent="0.25">
      <c r="A1" s="176" t="s">
        <v>334</v>
      </c>
      <c r="B1" s="176"/>
      <c r="C1" s="176"/>
      <c r="D1" s="176"/>
      <c r="E1" s="176"/>
      <c r="F1" s="176"/>
      <c r="G1" s="176"/>
    </row>
    <row r="3" spans="1:14" ht="75" x14ac:dyDescent="0.25">
      <c r="A3" s="174" t="s">
        <v>302</v>
      </c>
      <c r="B3" s="174" t="s">
        <v>303</v>
      </c>
      <c r="C3" s="174" t="s">
        <v>304</v>
      </c>
      <c r="D3" s="174" t="s">
        <v>305</v>
      </c>
      <c r="E3" s="174" t="s">
        <v>306</v>
      </c>
      <c r="F3" s="174" t="s">
        <v>307</v>
      </c>
      <c r="G3" s="174" t="s">
        <v>308</v>
      </c>
      <c r="H3" s="174" t="s">
        <v>309</v>
      </c>
      <c r="I3" s="174" t="s">
        <v>310</v>
      </c>
      <c r="J3" s="174" t="s">
        <v>311</v>
      </c>
      <c r="K3" s="174" t="s">
        <v>312</v>
      </c>
      <c r="L3" s="174" t="s">
        <v>313</v>
      </c>
      <c r="M3" s="174" t="s">
        <v>314</v>
      </c>
      <c r="N3" s="174" t="s">
        <v>315</v>
      </c>
    </row>
    <row r="4" spans="1:14" x14ac:dyDescent="0.25">
      <c r="A4" s="7" t="s">
        <v>316</v>
      </c>
      <c r="B4" s="7" t="s">
        <v>317</v>
      </c>
      <c r="C4" s="7">
        <v>50</v>
      </c>
      <c r="D4" s="7">
        <v>39112</v>
      </c>
      <c r="E4" s="7">
        <v>36557</v>
      </c>
      <c r="F4" s="7">
        <v>7.5023266519999998</v>
      </c>
      <c r="G4" s="7">
        <v>7</v>
      </c>
      <c r="H4" s="7">
        <v>3662</v>
      </c>
      <c r="I4" s="7">
        <v>8.8732979999999999E-3</v>
      </c>
      <c r="J4" s="7">
        <v>11.34</v>
      </c>
      <c r="K4" s="7">
        <v>11</v>
      </c>
      <c r="L4" s="7">
        <v>443533</v>
      </c>
      <c r="M4" s="7">
        <v>101245</v>
      </c>
      <c r="N4" s="7">
        <v>342288</v>
      </c>
    </row>
    <row r="5" spans="1:14" x14ac:dyDescent="0.25">
      <c r="A5" s="7" t="s">
        <v>316</v>
      </c>
      <c r="B5" s="7" t="s">
        <v>318</v>
      </c>
      <c r="C5" s="7">
        <v>70</v>
      </c>
      <c r="D5" s="7">
        <v>43905</v>
      </c>
      <c r="E5" s="7">
        <v>40874</v>
      </c>
      <c r="F5" s="7">
        <v>9.6186994650000006</v>
      </c>
      <c r="G5" s="7">
        <v>9</v>
      </c>
      <c r="H5" s="7">
        <v>3464</v>
      </c>
      <c r="I5" s="7">
        <v>1.1577939000000001E-2</v>
      </c>
      <c r="J5" s="7">
        <v>14.8</v>
      </c>
      <c r="K5" s="7">
        <v>15</v>
      </c>
      <c r="L5" s="7">
        <v>649645</v>
      </c>
      <c r="M5" s="7">
        <v>122667</v>
      </c>
      <c r="N5" s="7">
        <v>526978</v>
      </c>
    </row>
    <row r="6" spans="1:14" x14ac:dyDescent="0.25">
      <c r="A6" s="7" t="s">
        <v>316</v>
      </c>
      <c r="B6" s="7" t="s">
        <v>319</v>
      </c>
      <c r="C6" s="7">
        <v>90</v>
      </c>
      <c r="D6" s="7">
        <v>46524</v>
      </c>
      <c r="E6" s="7">
        <v>43478</v>
      </c>
      <c r="F6" s="7">
        <v>10.391539849999999</v>
      </c>
      <c r="G6" s="7">
        <v>10</v>
      </c>
      <c r="H6" s="7">
        <v>3555</v>
      </c>
      <c r="I6" s="7">
        <v>1.2739466E-2</v>
      </c>
      <c r="J6" s="7">
        <v>16.28</v>
      </c>
      <c r="K6" s="7">
        <v>16</v>
      </c>
      <c r="L6" s="7">
        <v>757459</v>
      </c>
      <c r="M6" s="7">
        <v>136175</v>
      </c>
      <c r="N6" s="7">
        <v>621284</v>
      </c>
    </row>
    <row r="7" spans="1:14" x14ac:dyDescent="0.25">
      <c r="A7" s="7" t="s">
        <v>316</v>
      </c>
      <c r="B7" s="7" t="s">
        <v>320</v>
      </c>
      <c r="C7" s="7">
        <v>110</v>
      </c>
      <c r="D7" s="7">
        <v>46497</v>
      </c>
      <c r="E7" s="7">
        <v>43510</v>
      </c>
      <c r="F7" s="7">
        <v>10.5783814</v>
      </c>
      <c r="G7" s="7">
        <v>10</v>
      </c>
      <c r="H7" s="7">
        <v>3556</v>
      </c>
      <c r="I7" s="7">
        <v>1.4023403E-2</v>
      </c>
      <c r="J7" s="7">
        <v>17.920000000000002</v>
      </c>
      <c r="K7" s="7">
        <v>18</v>
      </c>
      <c r="L7" s="7">
        <v>833315</v>
      </c>
      <c r="M7" s="7">
        <v>141616</v>
      </c>
      <c r="N7" s="7">
        <v>691699</v>
      </c>
    </row>
    <row r="8" spans="1:14" x14ac:dyDescent="0.25">
      <c r="A8" s="7" t="s">
        <v>316</v>
      </c>
      <c r="B8" s="7" t="s">
        <v>321</v>
      </c>
      <c r="C8" s="7">
        <v>130</v>
      </c>
      <c r="D8" s="7">
        <v>35135</v>
      </c>
      <c r="E8" s="7">
        <v>32888</v>
      </c>
      <c r="F8" s="7">
        <v>10.927394339999999</v>
      </c>
      <c r="G8" s="7">
        <v>11</v>
      </c>
      <c r="H8" s="7">
        <v>3498</v>
      </c>
      <c r="I8" s="7">
        <v>1.4684071999999999E-2</v>
      </c>
      <c r="J8" s="7">
        <v>18.77</v>
      </c>
      <c r="K8" s="7">
        <v>19</v>
      </c>
      <c r="L8" s="7">
        <v>659352</v>
      </c>
      <c r="M8" s="7">
        <v>110625</v>
      </c>
      <c r="N8" s="7">
        <v>548727</v>
      </c>
    </row>
    <row r="9" spans="1:14" x14ac:dyDescent="0.25">
      <c r="A9" s="7" t="s">
        <v>316</v>
      </c>
      <c r="B9" s="7" t="s">
        <v>322</v>
      </c>
      <c r="C9" s="7">
        <v>150</v>
      </c>
      <c r="D9" s="7">
        <v>35455</v>
      </c>
      <c r="E9" s="7">
        <v>33179</v>
      </c>
      <c r="F9" s="7">
        <v>11.658524890000001</v>
      </c>
      <c r="G9" s="7">
        <v>11</v>
      </c>
      <c r="H9" s="7">
        <v>3510</v>
      </c>
      <c r="I9" s="7">
        <v>1.6228599E-2</v>
      </c>
      <c r="J9" s="7">
        <v>20.74</v>
      </c>
      <c r="K9" s="7">
        <v>21</v>
      </c>
      <c r="L9" s="7">
        <v>735342</v>
      </c>
      <c r="M9" s="7">
        <v>122032</v>
      </c>
      <c r="N9" s="7">
        <v>613310</v>
      </c>
    </row>
    <row r="10" spans="1:14" x14ac:dyDescent="0.25">
      <c r="A10" s="7" t="s">
        <v>316</v>
      </c>
      <c r="B10" s="7" t="s">
        <v>323</v>
      </c>
      <c r="C10" s="7">
        <v>170</v>
      </c>
      <c r="D10" s="7">
        <v>33421</v>
      </c>
      <c r="E10" s="7">
        <v>31238</v>
      </c>
      <c r="F10" s="7">
        <v>12.20077197</v>
      </c>
      <c r="G10" s="7">
        <v>12</v>
      </c>
      <c r="H10" s="7">
        <v>3494</v>
      </c>
      <c r="I10" s="7">
        <v>1.7498111E-2</v>
      </c>
      <c r="J10" s="7">
        <v>22.36</v>
      </c>
      <c r="K10" s="7">
        <v>22</v>
      </c>
      <c r="L10" s="7">
        <v>747380</v>
      </c>
      <c r="M10" s="7">
        <v>121949</v>
      </c>
      <c r="N10" s="7">
        <v>625431</v>
      </c>
    </row>
    <row r="11" spans="1:14" x14ac:dyDescent="0.25">
      <c r="A11" s="7" t="s">
        <v>316</v>
      </c>
      <c r="B11" s="7" t="s">
        <v>324</v>
      </c>
      <c r="C11" s="7">
        <v>190</v>
      </c>
      <c r="D11" s="7">
        <v>23724</v>
      </c>
      <c r="E11" s="7">
        <v>21816</v>
      </c>
      <c r="F11" s="7">
        <v>12.97542573</v>
      </c>
      <c r="G11" s="7">
        <v>13</v>
      </c>
      <c r="H11" s="7">
        <v>3390</v>
      </c>
      <c r="I11" s="7">
        <v>1.8660672E-2</v>
      </c>
      <c r="J11" s="7">
        <v>23.85</v>
      </c>
      <c r="K11" s="7">
        <v>24</v>
      </c>
      <c r="L11" s="7">
        <v>565778</v>
      </c>
      <c r="M11" s="7">
        <v>89816</v>
      </c>
      <c r="N11" s="7">
        <v>475962</v>
      </c>
    </row>
    <row r="12" spans="1:14" x14ac:dyDescent="0.25">
      <c r="A12" s="7" t="s">
        <v>316</v>
      </c>
      <c r="B12" s="7" t="s">
        <v>325</v>
      </c>
      <c r="C12" s="7">
        <v>210</v>
      </c>
      <c r="D12" s="7">
        <v>17288</v>
      </c>
      <c r="E12" s="7">
        <v>16156</v>
      </c>
      <c r="F12" s="7">
        <v>13.77863258</v>
      </c>
      <c r="G12" s="7">
        <v>14</v>
      </c>
      <c r="H12" s="7">
        <v>3269</v>
      </c>
      <c r="I12" s="7">
        <v>1.9916300000000001E-2</v>
      </c>
      <c r="J12" s="7">
        <v>25.45</v>
      </c>
      <c r="K12" s="7">
        <v>25</v>
      </c>
      <c r="L12" s="7">
        <v>440032</v>
      </c>
      <c r="M12" s="7">
        <v>68816</v>
      </c>
      <c r="N12" s="7">
        <v>371216</v>
      </c>
    </row>
    <row r="13" spans="1:14" x14ac:dyDescent="0.25">
      <c r="A13" s="7" t="s">
        <v>316</v>
      </c>
      <c r="B13" s="7" t="s">
        <v>326</v>
      </c>
      <c r="C13" s="7">
        <v>230</v>
      </c>
      <c r="D13" s="7">
        <v>23054</v>
      </c>
      <c r="E13" s="7">
        <v>21569</v>
      </c>
      <c r="F13" s="7">
        <v>14.27808623</v>
      </c>
      <c r="G13" s="7">
        <v>14</v>
      </c>
      <c r="H13" s="7">
        <v>3353</v>
      </c>
      <c r="I13" s="7">
        <v>2.0945958000000001E-2</v>
      </c>
      <c r="J13" s="7">
        <v>26.77</v>
      </c>
      <c r="K13" s="7">
        <v>27</v>
      </c>
      <c r="L13" s="7">
        <v>617131</v>
      </c>
      <c r="M13" s="7">
        <v>97789</v>
      </c>
      <c r="N13" s="7">
        <v>519342</v>
      </c>
    </row>
    <row r="14" spans="1:14" x14ac:dyDescent="0.25">
      <c r="A14" s="7" t="s">
        <v>316</v>
      </c>
      <c r="B14" s="7" t="s">
        <v>327</v>
      </c>
      <c r="C14" s="7" t="s">
        <v>48</v>
      </c>
      <c r="D14" s="7">
        <v>10104</v>
      </c>
      <c r="E14" s="7">
        <v>1349</v>
      </c>
      <c r="F14" s="7">
        <v>0.32056611200000001</v>
      </c>
      <c r="G14" s="7">
        <v>0</v>
      </c>
      <c r="H14" s="7">
        <v>1305</v>
      </c>
      <c r="I14" s="7">
        <v>4.1160399999999998E-4</v>
      </c>
      <c r="J14" s="7">
        <v>0.53</v>
      </c>
      <c r="K14" s="7">
        <v>0</v>
      </c>
      <c r="L14" s="7">
        <v>5315</v>
      </c>
      <c r="M14" s="7">
        <v>1207</v>
      </c>
      <c r="N14" s="7">
        <v>4108</v>
      </c>
    </row>
    <row r="15" spans="1:14" x14ac:dyDescent="0.25">
      <c r="A15" s="7" t="s">
        <v>328</v>
      </c>
      <c r="B15" s="7" t="s">
        <v>329</v>
      </c>
      <c r="C15" s="7">
        <v>300</v>
      </c>
      <c r="D15" s="7">
        <v>65881</v>
      </c>
      <c r="E15" s="7">
        <v>60759</v>
      </c>
      <c r="F15" s="7">
        <v>15.73939376</v>
      </c>
      <c r="G15" s="7">
        <v>16</v>
      </c>
      <c r="H15" s="7">
        <v>3652</v>
      </c>
      <c r="I15" s="7">
        <v>2.4742042999999998E-2</v>
      </c>
      <c r="J15" s="7">
        <v>31.62</v>
      </c>
      <c r="K15" s="7">
        <v>32</v>
      </c>
      <c r="L15" s="7">
        <v>2083179</v>
      </c>
      <c r="M15" s="7">
        <v>339447</v>
      </c>
      <c r="N15" s="7">
        <v>1743732</v>
      </c>
    </row>
    <row r="16" spans="1:14" x14ac:dyDescent="0.25">
      <c r="A16" s="7" t="s">
        <v>328</v>
      </c>
      <c r="B16" s="7" t="s">
        <v>330</v>
      </c>
      <c r="C16" s="7">
        <v>350</v>
      </c>
      <c r="D16" s="7">
        <v>48355</v>
      </c>
      <c r="E16" s="7">
        <v>44488</v>
      </c>
      <c r="F16" s="7">
        <v>16.795801879999999</v>
      </c>
      <c r="G16" s="7">
        <v>17</v>
      </c>
      <c r="H16" s="7">
        <v>3627</v>
      </c>
      <c r="I16" s="7">
        <v>2.6743184E-2</v>
      </c>
      <c r="J16" s="7">
        <v>34.18</v>
      </c>
      <c r="K16" s="7">
        <v>34</v>
      </c>
      <c r="L16" s="7">
        <v>1652667</v>
      </c>
      <c r="M16" s="7">
        <v>275074</v>
      </c>
      <c r="N16" s="7">
        <v>1377593</v>
      </c>
    </row>
    <row r="17" spans="1:14" x14ac:dyDescent="0.25">
      <c r="A17" s="7" t="s">
        <v>328</v>
      </c>
      <c r="B17" s="7" t="s">
        <v>331</v>
      </c>
      <c r="C17" s="7">
        <v>420</v>
      </c>
      <c r="D17" s="7">
        <v>35412</v>
      </c>
      <c r="E17" s="7">
        <v>32779</v>
      </c>
      <c r="F17" s="7">
        <v>17.810883319999999</v>
      </c>
      <c r="G17" s="7">
        <v>18</v>
      </c>
      <c r="H17" s="7">
        <v>3555</v>
      </c>
      <c r="I17" s="7">
        <v>2.9263154E-2</v>
      </c>
      <c r="J17" s="7">
        <v>37.4</v>
      </c>
      <c r="K17" s="7">
        <v>38</v>
      </c>
      <c r="L17" s="7">
        <v>1324349</v>
      </c>
      <c r="M17" s="7">
        <v>215301</v>
      </c>
      <c r="N17" s="7">
        <v>1109048</v>
      </c>
    </row>
    <row r="18" spans="1:14" x14ac:dyDescent="0.25">
      <c r="A18" s="7" t="s">
        <v>328</v>
      </c>
      <c r="B18" s="7" t="s">
        <v>332</v>
      </c>
      <c r="C18" s="7">
        <v>480</v>
      </c>
      <c r="D18" s="7">
        <v>21548</v>
      </c>
      <c r="E18" s="7">
        <v>19914</v>
      </c>
      <c r="F18" s="7">
        <v>19.662613700000001</v>
      </c>
      <c r="G18" s="7">
        <v>19</v>
      </c>
      <c r="H18" s="7">
        <v>3417</v>
      </c>
      <c r="I18" s="7">
        <v>3.2771360999999999E-2</v>
      </c>
      <c r="J18" s="7">
        <v>41.88</v>
      </c>
      <c r="K18" s="7">
        <v>42</v>
      </c>
      <c r="L18" s="7">
        <v>902469</v>
      </c>
      <c r="M18" s="7">
        <v>145874</v>
      </c>
      <c r="N18" s="7">
        <v>756595</v>
      </c>
    </row>
    <row r="19" spans="1:14" x14ac:dyDescent="0.25">
      <c r="A19" s="7" t="s">
        <v>328</v>
      </c>
      <c r="B19" s="7" t="s">
        <v>333</v>
      </c>
      <c r="C19" s="7">
        <v>540</v>
      </c>
      <c r="D19" s="7">
        <v>10531</v>
      </c>
      <c r="E19" s="7">
        <v>9751</v>
      </c>
      <c r="F19" s="7">
        <v>20.569366630000001</v>
      </c>
      <c r="G19" s="7">
        <v>20</v>
      </c>
      <c r="H19" s="7">
        <v>3179</v>
      </c>
      <c r="I19" s="7">
        <v>3.4786558000000002E-2</v>
      </c>
      <c r="J19" s="7">
        <v>44.46</v>
      </c>
      <c r="K19" s="7">
        <v>45</v>
      </c>
      <c r="L19" s="7">
        <v>468179</v>
      </c>
      <c r="M19" s="7">
        <v>77460</v>
      </c>
      <c r="N19" s="7">
        <v>390719</v>
      </c>
    </row>
    <row r="20" spans="1:14" x14ac:dyDescent="0.25">
      <c r="A20" s="7" t="s">
        <v>328</v>
      </c>
      <c r="B20" s="7" t="s">
        <v>327</v>
      </c>
      <c r="C20" s="7" t="s">
        <v>48</v>
      </c>
      <c r="D20" s="7">
        <v>25975</v>
      </c>
      <c r="E20" s="7">
        <v>2034</v>
      </c>
      <c r="F20" s="7">
        <v>0.20708373399999999</v>
      </c>
      <c r="G20" s="7">
        <v>0</v>
      </c>
      <c r="H20" s="7">
        <v>1658</v>
      </c>
      <c r="I20" s="7">
        <v>2.8057599999999999E-4</v>
      </c>
      <c r="J20" s="7">
        <v>0.36</v>
      </c>
      <c r="K20" s="7">
        <v>0</v>
      </c>
      <c r="L20" s="7">
        <v>9314</v>
      </c>
      <c r="M20" s="7">
        <v>2126</v>
      </c>
      <c r="N20" s="7">
        <v>7188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E4351-E550-4AFD-A458-E7A673FC7A5F}">
  <dimension ref="A1:G20"/>
  <sheetViews>
    <sheetView workbookViewId="0">
      <selection sqref="A1:G1"/>
    </sheetView>
  </sheetViews>
  <sheetFormatPr defaultRowHeight="15" x14ac:dyDescent="0.25"/>
  <cols>
    <col min="2" max="2" width="30.5703125" customWidth="1"/>
    <col min="3" max="3" width="31.85546875" customWidth="1"/>
  </cols>
  <sheetData>
    <row r="1" spans="1:7" x14ac:dyDescent="0.25">
      <c r="A1" s="176" t="s">
        <v>338</v>
      </c>
      <c r="B1" s="176"/>
      <c r="C1" s="176"/>
      <c r="D1" s="176"/>
      <c r="E1" s="176"/>
      <c r="F1" s="176"/>
      <c r="G1" s="176"/>
    </row>
    <row r="2" spans="1:7" x14ac:dyDescent="0.25">
      <c r="A2" s="1"/>
      <c r="B2" s="1"/>
      <c r="C2" s="1"/>
      <c r="D2" s="1"/>
      <c r="E2" s="1"/>
      <c r="F2" s="1"/>
      <c r="G2" s="1"/>
    </row>
    <row r="3" spans="1:7" x14ac:dyDescent="0.25">
      <c r="A3" s="2" t="s">
        <v>135</v>
      </c>
      <c r="B3" s="2" t="s">
        <v>136</v>
      </c>
      <c r="C3" s="2" t="s">
        <v>90</v>
      </c>
      <c r="D3" s="2" t="s">
        <v>120</v>
      </c>
      <c r="E3" s="2" t="s">
        <v>152</v>
      </c>
      <c r="F3" s="2" t="s">
        <v>153</v>
      </c>
    </row>
    <row r="4" spans="1:7" x14ac:dyDescent="0.25">
      <c r="A4" s="3" t="s">
        <v>47</v>
      </c>
      <c r="B4" s="3" t="s">
        <v>157</v>
      </c>
      <c r="C4" s="3" t="s">
        <v>139</v>
      </c>
      <c r="D4" s="3" t="s">
        <v>121</v>
      </c>
      <c r="E4" s="3" t="s">
        <v>52</v>
      </c>
      <c r="F4" s="3" t="s">
        <v>53</v>
      </c>
    </row>
    <row r="5" spans="1:7" x14ac:dyDescent="0.25">
      <c r="A5" s="3" t="s">
        <v>21</v>
      </c>
      <c r="B5" s="3" t="s">
        <v>158</v>
      </c>
      <c r="C5" s="3"/>
      <c r="D5" s="3" t="s">
        <v>122</v>
      </c>
      <c r="E5" s="3" t="s">
        <v>52</v>
      </c>
      <c r="F5" s="3" t="s">
        <v>53</v>
      </c>
    </row>
    <row r="6" spans="1:7" x14ac:dyDescent="0.25">
      <c r="A6" s="3" t="s">
        <v>109</v>
      </c>
      <c r="B6" s="3" t="s">
        <v>159</v>
      </c>
      <c r="C6" s="3"/>
      <c r="D6" s="3" t="s">
        <v>123</v>
      </c>
      <c r="E6" s="3" t="s">
        <v>52</v>
      </c>
      <c r="F6" s="3" t="s">
        <v>53</v>
      </c>
    </row>
    <row r="7" spans="1:7" x14ac:dyDescent="0.25">
      <c r="A7" s="3" t="s">
        <v>110</v>
      </c>
      <c r="B7" s="3" t="s">
        <v>160</v>
      </c>
      <c r="C7" s="3" t="s">
        <v>175</v>
      </c>
      <c r="D7" s="3" t="s">
        <v>124</v>
      </c>
      <c r="E7" s="3" t="s">
        <v>52</v>
      </c>
      <c r="F7" s="3" t="s">
        <v>53</v>
      </c>
    </row>
    <row r="8" spans="1:7" x14ac:dyDescent="0.25">
      <c r="A8" s="3" t="s">
        <v>148</v>
      </c>
      <c r="B8" s="3" t="s">
        <v>150</v>
      </c>
      <c r="C8" s="3" t="s">
        <v>176</v>
      </c>
      <c r="D8" s="3" t="s">
        <v>149</v>
      </c>
      <c r="E8" s="3" t="s">
        <v>52</v>
      </c>
      <c r="F8" s="3" t="s">
        <v>151</v>
      </c>
    </row>
    <row r="9" spans="1:7" x14ac:dyDescent="0.25">
      <c r="A9" s="3" t="s">
        <v>155</v>
      </c>
      <c r="B9" s="3" t="s">
        <v>178</v>
      </c>
      <c r="C9" s="3" t="s">
        <v>177</v>
      </c>
      <c r="D9" s="3" t="s">
        <v>156</v>
      </c>
      <c r="E9" s="3" t="s">
        <v>52</v>
      </c>
      <c r="F9" s="3" t="s">
        <v>53</v>
      </c>
    </row>
    <row r="10" spans="1:7" x14ac:dyDescent="0.25">
      <c r="A10" s="3" t="s">
        <v>19</v>
      </c>
      <c r="B10" s="3" t="s">
        <v>154</v>
      </c>
      <c r="C10" s="3"/>
      <c r="D10" s="3" t="s">
        <v>125</v>
      </c>
      <c r="E10" s="3" t="s">
        <v>52</v>
      </c>
      <c r="F10" s="3" t="s">
        <v>54</v>
      </c>
    </row>
    <row r="11" spans="1:7" x14ac:dyDescent="0.25">
      <c r="A11" s="3" t="s">
        <v>45</v>
      </c>
      <c r="B11" s="3" t="s">
        <v>132</v>
      </c>
      <c r="C11" s="3"/>
      <c r="D11" s="3" t="s">
        <v>126</v>
      </c>
      <c r="E11" s="3" t="s">
        <v>52</v>
      </c>
      <c r="F11" s="3" t="s">
        <v>55</v>
      </c>
    </row>
    <row r="12" spans="1:7" x14ac:dyDescent="0.25">
      <c r="A12" s="3" t="s">
        <v>113</v>
      </c>
      <c r="B12" s="3" t="s">
        <v>182</v>
      </c>
      <c r="C12" s="3" t="s">
        <v>202</v>
      </c>
      <c r="D12" s="3" t="s">
        <v>129</v>
      </c>
      <c r="E12" s="3" t="s">
        <v>56</v>
      </c>
      <c r="F12" s="3" t="s">
        <v>48</v>
      </c>
    </row>
    <row r="13" spans="1:7" x14ac:dyDescent="0.25">
      <c r="A13" s="3" t="s">
        <v>114</v>
      </c>
      <c r="B13" s="3" t="s">
        <v>183</v>
      </c>
      <c r="C13" s="3" t="s">
        <v>180</v>
      </c>
      <c r="D13" s="3" t="s">
        <v>130</v>
      </c>
      <c r="E13" s="3" t="s">
        <v>56</v>
      </c>
      <c r="F13" s="3" t="s">
        <v>48</v>
      </c>
    </row>
    <row r="14" spans="1:7" x14ac:dyDescent="0.25">
      <c r="A14" s="3" t="s">
        <v>115</v>
      </c>
      <c r="B14" s="3" t="s">
        <v>181</v>
      </c>
      <c r="C14" s="3"/>
      <c r="D14" s="3" t="s">
        <v>131</v>
      </c>
      <c r="E14" s="3" t="s">
        <v>52</v>
      </c>
      <c r="F14" s="3" t="s">
        <v>105</v>
      </c>
    </row>
    <row r="15" spans="1:7" x14ac:dyDescent="0.25">
      <c r="A15" s="3" t="s">
        <v>199</v>
      </c>
      <c r="B15" s="3" t="s">
        <v>200</v>
      </c>
      <c r="C15" s="3" t="s">
        <v>198</v>
      </c>
      <c r="D15" s="3" t="s">
        <v>186</v>
      </c>
      <c r="E15" s="3" t="s">
        <v>52</v>
      </c>
      <c r="F15" s="3" t="s">
        <v>105</v>
      </c>
    </row>
    <row r="16" spans="1:7" x14ac:dyDescent="0.25">
      <c r="A16" s="3" t="s">
        <v>197</v>
      </c>
      <c r="B16" s="3" t="s">
        <v>116</v>
      </c>
      <c r="C16" s="3"/>
      <c r="D16" s="3" t="s">
        <v>117</v>
      </c>
      <c r="E16" s="3" t="s">
        <v>56</v>
      </c>
      <c r="F16" s="3" t="s">
        <v>57</v>
      </c>
    </row>
    <row r="17" spans="1:6" x14ac:dyDescent="0.25">
      <c r="A17" s="3" t="s">
        <v>111</v>
      </c>
      <c r="B17" s="3" t="s">
        <v>133</v>
      </c>
      <c r="C17" s="3" t="s">
        <v>137</v>
      </c>
      <c r="D17" s="3" t="s">
        <v>127</v>
      </c>
      <c r="E17" s="3" t="s">
        <v>56</v>
      </c>
      <c r="F17" s="3" t="s">
        <v>57</v>
      </c>
    </row>
    <row r="18" spans="1:6" x14ac:dyDescent="0.25">
      <c r="A18" s="3" t="s">
        <v>112</v>
      </c>
      <c r="B18" s="3" t="s">
        <v>134</v>
      </c>
      <c r="C18" s="3" t="s">
        <v>138</v>
      </c>
      <c r="D18" s="3" t="s">
        <v>128</v>
      </c>
      <c r="E18" s="3" t="s">
        <v>56</v>
      </c>
      <c r="F18" s="3" t="s">
        <v>57</v>
      </c>
    </row>
    <row r="19" spans="1:6" x14ac:dyDescent="0.25">
      <c r="A19" s="3" t="s">
        <v>118</v>
      </c>
      <c r="B19" s="3" t="s">
        <v>119</v>
      </c>
      <c r="C19" s="3" t="s">
        <v>174</v>
      </c>
      <c r="D19" s="3" t="s">
        <v>173</v>
      </c>
      <c r="E19" s="3" t="s">
        <v>56</v>
      </c>
      <c r="F19" s="3" t="s">
        <v>57</v>
      </c>
    </row>
    <row r="20" spans="1:6" x14ac:dyDescent="0.25">
      <c r="A20" s="3" t="s">
        <v>190</v>
      </c>
      <c r="B20" s="3" t="s">
        <v>191</v>
      </c>
      <c r="C20" s="3" t="s">
        <v>221</v>
      </c>
      <c r="D20" s="3" t="s">
        <v>189</v>
      </c>
      <c r="E20" s="3" t="s">
        <v>48</v>
      </c>
      <c r="F20" s="3" t="s">
        <v>55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AF5DB-A7B8-4962-9712-A18F09267536}">
  <dimension ref="A1:G23"/>
  <sheetViews>
    <sheetView workbookViewId="0">
      <selection sqref="A1:G1"/>
    </sheetView>
  </sheetViews>
  <sheetFormatPr defaultRowHeight="15" x14ac:dyDescent="0.25"/>
  <cols>
    <col min="1" max="1" width="12.5703125" customWidth="1"/>
    <col min="2" max="2" width="21" customWidth="1"/>
    <col min="3" max="3" width="36.42578125" customWidth="1"/>
    <col min="4" max="4" width="11.85546875" customWidth="1"/>
    <col min="5" max="5" width="11.5703125" customWidth="1"/>
    <col min="6" max="6" width="10" customWidth="1"/>
  </cols>
  <sheetData>
    <row r="1" spans="1:7" x14ac:dyDescent="0.25">
      <c r="A1" s="176" t="s">
        <v>337</v>
      </c>
      <c r="B1" s="176"/>
      <c r="C1" s="176"/>
      <c r="D1" s="176"/>
      <c r="E1" s="176"/>
      <c r="F1" s="176"/>
      <c r="G1" s="176"/>
    </row>
    <row r="2" spans="1:7" s="3" customFormat="1" x14ac:dyDescent="0.25">
      <c r="A2" s="5"/>
      <c r="B2" s="5"/>
      <c r="C2" s="5"/>
      <c r="D2" s="5"/>
      <c r="E2" s="5"/>
      <c r="F2" s="5"/>
      <c r="G2" s="5"/>
    </row>
    <row r="3" spans="1:7" s="3" customFormat="1" x14ac:dyDescent="0.25">
      <c r="A3" s="2" t="s">
        <v>58</v>
      </c>
      <c r="B3" s="2" t="s">
        <v>59</v>
      </c>
      <c r="C3" s="2" t="s">
        <v>60</v>
      </c>
      <c r="D3" s="2" t="s">
        <v>61</v>
      </c>
      <c r="E3" s="2" t="s">
        <v>62</v>
      </c>
      <c r="F3" s="2" t="s">
        <v>185</v>
      </c>
    </row>
    <row r="4" spans="1:7" s="3" customFormat="1" ht="14.25" x14ac:dyDescent="0.2">
      <c r="A4" s="3">
        <v>1</v>
      </c>
      <c r="B4" s="3" t="s">
        <v>3</v>
      </c>
      <c r="C4" s="3" t="s">
        <v>63</v>
      </c>
      <c r="D4" s="3" t="s">
        <v>65</v>
      </c>
      <c r="E4" s="3" t="s">
        <v>64</v>
      </c>
      <c r="F4" s="3" t="s">
        <v>216</v>
      </c>
    </row>
    <row r="5" spans="1:7" s="3" customFormat="1" ht="14.25" x14ac:dyDescent="0.2">
      <c r="A5" s="3">
        <v>2</v>
      </c>
      <c r="B5" s="3" t="s">
        <v>220</v>
      </c>
      <c r="C5" s="3" t="s">
        <v>73</v>
      </c>
      <c r="D5" s="3" t="s">
        <v>67</v>
      </c>
      <c r="E5" s="3" t="s">
        <v>66</v>
      </c>
      <c r="F5" s="3" t="s">
        <v>219</v>
      </c>
    </row>
    <row r="6" spans="1:7" s="3" customFormat="1" ht="14.25" x14ac:dyDescent="0.2">
      <c r="A6" s="3">
        <v>3</v>
      </c>
      <c r="B6" s="3" t="s">
        <v>71</v>
      </c>
      <c r="C6" s="3" t="s">
        <v>68</v>
      </c>
      <c r="D6" s="3" t="s">
        <v>70</v>
      </c>
      <c r="E6" s="3" t="s">
        <v>69</v>
      </c>
      <c r="F6" s="3" t="s">
        <v>217</v>
      </c>
    </row>
    <row r="7" spans="1:7" s="3" customFormat="1" ht="14.25" x14ac:dyDescent="0.2">
      <c r="A7" s="3">
        <v>4</v>
      </c>
      <c r="B7" s="3" t="s">
        <v>13</v>
      </c>
      <c r="C7" s="3" t="s">
        <v>222</v>
      </c>
      <c r="D7" s="3" t="s">
        <v>72</v>
      </c>
      <c r="E7" s="3" t="s">
        <v>66</v>
      </c>
      <c r="F7" s="3" t="s">
        <v>218</v>
      </c>
    </row>
    <row r="8" spans="1:7" s="3" customFormat="1" ht="14.25" x14ac:dyDescent="0.2">
      <c r="A8" s="3">
        <v>5</v>
      </c>
      <c r="B8" s="3" t="s">
        <v>13</v>
      </c>
      <c r="C8" s="3" t="s">
        <v>68</v>
      </c>
      <c r="D8" s="3" t="s">
        <v>75</v>
      </c>
      <c r="E8" s="3" t="s">
        <v>76</v>
      </c>
      <c r="F8" s="3" t="s">
        <v>217</v>
      </c>
    </row>
    <row r="9" spans="1:7" s="3" customFormat="1" ht="14.25" x14ac:dyDescent="0.2">
      <c r="A9" s="3">
        <v>6</v>
      </c>
      <c r="B9" s="3" t="s">
        <v>14</v>
      </c>
      <c r="C9" s="3" t="s">
        <v>68</v>
      </c>
      <c r="D9" s="3" t="s">
        <v>78</v>
      </c>
      <c r="E9" s="3" t="s">
        <v>77</v>
      </c>
      <c r="F9" s="3" t="s">
        <v>217</v>
      </c>
    </row>
    <row r="10" spans="1:7" s="3" customFormat="1" ht="14.25" x14ac:dyDescent="0.2">
      <c r="A10" s="3">
        <v>7</v>
      </c>
      <c r="B10" s="3" t="s">
        <v>14</v>
      </c>
      <c r="C10" s="3" t="s">
        <v>106</v>
      </c>
      <c r="D10" s="3" t="s">
        <v>108</v>
      </c>
      <c r="E10" s="3" t="s">
        <v>107</v>
      </c>
    </row>
    <row r="11" spans="1:7" s="3" customFormat="1" ht="14.25" x14ac:dyDescent="0.2">
      <c r="A11" s="3">
        <v>8</v>
      </c>
      <c r="B11" s="3" t="s">
        <v>28</v>
      </c>
      <c r="C11" s="3" t="s">
        <v>184</v>
      </c>
      <c r="D11" s="3" t="s">
        <v>88</v>
      </c>
      <c r="E11" s="3" t="s">
        <v>89</v>
      </c>
    </row>
    <row r="12" spans="1:7" s="3" customFormat="1" ht="14.25" x14ac:dyDescent="0.2">
      <c r="A12" s="3">
        <v>9</v>
      </c>
      <c r="B12" s="3" t="s">
        <v>28</v>
      </c>
      <c r="C12" s="3" t="s">
        <v>85</v>
      </c>
      <c r="D12" s="3" t="s">
        <v>83</v>
      </c>
      <c r="E12" s="3" t="s">
        <v>84</v>
      </c>
    </row>
    <row r="13" spans="1:7" s="3" customFormat="1" ht="14.25" x14ac:dyDescent="0.2">
      <c r="A13" s="3">
        <v>10</v>
      </c>
      <c r="B13" s="3" t="s">
        <v>29</v>
      </c>
      <c r="C13" s="3" t="s">
        <v>86</v>
      </c>
      <c r="D13" s="3" t="s">
        <v>79</v>
      </c>
      <c r="E13" s="3" t="s">
        <v>80</v>
      </c>
    </row>
    <row r="14" spans="1:7" s="3" customFormat="1" ht="14.25" x14ac:dyDescent="0.2">
      <c r="A14" s="3">
        <v>11</v>
      </c>
      <c r="B14" s="3" t="s">
        <v>29</v>
      </c>
      <c r="C14" s="3" t="s">
        <v>87</v>
      </c>
      <c r="D14" s="3" t="s">
        <v>81</v>
      </c>
      <c r="E14" s="3" t="s">
        <v>82</v>
      </c>
    </row>
    <row r="15" spans="1:7" s="3" customFormat="1" ht="14.25" x14ac:dyDescent="0.2">
      <c r="A15" s="3">
        <v>12</v>
      </c>
      <c r="B15" s="3" t="s">
        <v>98</v>
      </c>
      <c r="C15" s="3" t="s">
        <v>92</v>
      </c>
      <c r="D15" s="3" t="s">
        <v>94</v>
      </c>
      <c r="E15" s="3" t="s">
        <v>95</v>
      </c>
    </row>
    <row r="16" spans="1:7" s="3" customFormat="1" ht="14.25" x14ac:dyDescent="0.2">
      <c r="A16" s="3">
        <v>13</v>
      </c>
      <c r="B16" s="3" t="s">
        <v>98</v>
      </c>
      <c r="C16" s="3" t="s">
        <v>93</v>
      </c>
      <c r="D16" s="6" t="s">
        <v>97</v>
      </c>
      <c r="E16" s="6" t="s">
        <v>96</v>
      </c>
    </row>
    <row r="17" spans="1:5" s="3" customFormat="1" ht="14.25" x14ac:dyDescent="0.2">
      <c r="A17" s="3">
        <v>14</v>
      </c>
      <c r="B17" s="3" t="s">
        <v>99</v>
      </c>
      <c r="C17" s="3" t="s">
        <v>102</v>
      </c>
      <c r="D17" s="6" t="s">
        <v>100</v>
      </c>
      <c r="E17" s="6" t="s">
        <v>101</v>
      </c>
    </row>
    <row r="18" spans="1:5" s="3" customFormat="1" ht="14.25" x14ac:dyDescent="0.2">
      <c r="A18" s="3">
        <v>15</v>
      </c>
      <c r="B18" s="3" t="s">
        <v>213</v>
      </c>
      <c r="C18" s="3" t="s">
        <v>214</v>
      </c>
      <c r="D18" s="6" t="s">
        <v>104</v>
      </c>
      <c r="E18" s="6" t="s">
        <v>103</v>
      </c>
    </row>
    <row r="19" spans="1:5" s="3" customFormat="1" ht="14.25" x14ac:dyDescent="0.2"/>
    <row r="20" spans="1:5" s="3" customFormat="1" ht="14.25" x14ac:dyDescent="0.2"/>
    <row r="21" spans="1:5" s="3" customFormat="1" ht="14.25" x14ac:dyDescent="0.2">
      <c r="A21" s="3" t="s">
        <v>90</v>
      </c>
    </row>
    <row r="22" spans="1:5" s="3" customFormat="1" ht="14.25" x14ac:dyDescent="0.2">
      <c r="A22" s="3" t="s">
        <v>74</v>
      </c>
    </row>
    <row r="23" spans="1:5" s="3" customFormat="1" ht="14.25" x14ac:dyDescent="0.2">
      <c r="A23" s="3" t="s">
        <v>179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0B28D-2E01-4A0A-95B1-E019CAA2C401}">
  <dimension ref="A1:G13"/>
  <sheetViews>
    <sheetView zoomScaleNormal="100" workbookViewId="0">
      <selection sqref="A1:G1"/>
    </sheetView>
  </sheetViews>
  <sheetFormatPr defaultRowHeight="15" x14ac:dyDescent="0.25"/>
  <cols>
    <col min="1" max="1" width="17.5703125" customWidth="1"/>
    <col min="2" max="2" width="73.5703125" customWidth="1"/>
    <col min="3" max="3" width="22.5703125" customWidth="1"/>
    <col min="4" max="4" width="24.140625" customWidth="1"/>
  </cols>
  <sheetData>
    <row r="1" spans="1:7" x14ac:dyDescent="0.25">
      <c r="A1" s="176" t="s">
        <v>336</v>
      </c>
      <c r="B1" s="176"/>
      <c r="C1" s="176"/>
      <c r="D1" s="176"/>
      <c r="E1" s="176"/>
      <c r="F1" s="176"/>
      <c r="G1" s="176"/>
    </row>
    <row r="3" spans="1:7" x14ac:dyDescent="0.25">
      <c r="A3" s="4" t="s">
        <v>140</v>
      </c>
      <c r="B3" s="4" t="s">
        <v>141</v>
      </c>
      <c r="C3" s="4" t="s">
        <v>90</v>
      </c>
      <c r="D3" s="4" t="s">
        <v>142</v>
      </c>
      <c r="E3" s="4" t="s">
        <v>91</v>
      </c>
      <c r="F3" s="3"/>
    </row>
    <row r="4" spans="1:7" x14ac:dyDescent="0.25">
      <c r="A4" s="3" t="s">
        <v>146</v>
      </c>
      <c r="B4" s="3" t="s">
        <v>203</v>
      </c>
      <c r="C4" s="3" t="s">
        <v>147</v>
      </c>
      <c r="D4" s="3" t="s">
        <v>167</v>
      </c>
      <c r="E4" s="3" t="s">
        <v>187</v>
      </c>
      <c r="F4" s="3"/>
    </row>
    <row r="5" spans="1:7" x14ac:dyDescent="0.25">
      <c r="A5" s="3" t="s">
        <v>145</v>
      </c>
      <c r="B5" s="3" t="s">
        <v>204</v>
      </c>
      <c r="C5" s="3" t="s">
        <v>196</v>
      </c>
      <c r="D5" s="3" t="s">
        <v>146</v>
      </c>
      <c r="E5" s="3" t="s">
        <v>165</v>
      </c>
      <c r="F5" s="3"/>
    </row>
    <row r="6" spans="1:7" x14ac:dyDescent="0.25">
      <c r="A6" s="3" t="s">
        <v>162</v>
      </c>
      <c r="B6" s="3" t="s">
        <v>205</v>
      </c>
      <c r="C6" s="3" t="s">
        <v>166</v>
      </c>
      <c r="D6" s="3" t="s">
        <v>164</v>
      </c>
      <c r="E6" s="3" t="s">
        <v>163</v>
      </c>
      <c r="F6" s="3"/>
    </row>
    <row r="7" spans="1:7" x14ac:dyDescent="0.25">
      <c r="A7" s="3" t="s">
        <v>161</v>
      </c>
      <c r="B7" s="3" t="s">
        <v>206</v>
      </c>
      <c r="C7" s="3" t="s">
        <v>188</v>
      </c>
      <c r="D7" s="3" t="s">
        <v>162</v>
      </c>
      <c r="E7" s="3" t="s">
        <v>165</v>
      </c>
      <c r="F7" s="3"/>
    </row>
    <row r="8" spans="1:7" x14ac:dyDescent="0.25">
      <c r="A8" s="3" t="s">
        <v>143</v>
      </c>
      <c r="B8" s="3" t="s">
        <v>207</v>
      </c>
      <c r="C8" s="3" t="s">
        <v>192</v>
      </c>
      <c r="D8" s="3" t="s">
        <v>161</v>
      </c>
      <c r="E8" s="3" t="s">
        <v>165</v>
      </c>
      <c r="F8" s="3"/>
    </row>
    <row r="9" spans="1:7" x14ac:dyDescent="0.25">
      <c r="A9" s="3" t="s">
        <v>144</v>
      </c>
      <c r="B9" s="3" t="s">
        <v>208</v>
      </c>
      <c r="C9" s="3" t="s">
        <v>193</v>
      </c>
      <c r="D9" s="3" t="s">
        <v>161</v>
      </c>
      <c r="E9" s="3" t="s">
        <v>165</v>
      </c>
      <c r="F9" s="3"/>
    </row>
    <row r="10" spans="1:7" x14ac:dyDescent="0.25">
      <c r="A10" s="3" t="s">
        <v>170</v>
      </c>
      <c r="B10" s="3" t="s">
        <v>209</v>
      </c>
      <c r="C10" s="3" t="s">
        <v>194</v>
      </c>
      <c r="D10" s="3" t="s">
        <v>161</v>
      </c>
      <c r="E10" s="3" t="s">
        <v>165</v>
      </c>
      <c r="F10" s="3"/>
    </row>
    <row r="11" spans="1:7" x14ac:dyDescent="0.25">
      <c r="A11" s="3" t="s">
        <v>171</v>
      </c>
      <c r="B11" s="3" t="s">
        <v>210</v>
      </c>
      <c r="C11" s="3" t="s">
        <v>195</v>
      </c>
      <c r="D11" s="3" t="s">
        <v>161</v>
      </c>
      <c r="E11" s="3" t="s">
        <v>165</v>
      </c>
      <c r="F11" s="3"/>
    </row>
    <row r="12" spans="1:7" x14ac:dyDescent="0.25">
      <c r="A12" s="3" t="s">
        <v>172</v>
      </c>
      <c r="B12" s="3" t="s">
        <v>211</v>
      </c>
      <c r="C12" s="3" t="s">
        <v>201</v>
      </c>
      <c r="D12" s="3" t="s">
        <v>161</v>
      </c>
      <c r="E12" s="3" t="s">
        <v>165</v>
      </c>
      <c r="F12" s="3"/>
    </row>
    <row r="13" spans="1:7" x14ac:dyDescent="0.25">
      <c r="A13" s="3" t="s">
        <v>168</v>
      </c>
      <c r="B13" s="3" t="s">
        <v>212</v>
      </c>
      <c r="C13" s="3" t="s">
        <v>169</v>
      </c>
      <c r="D13" s="3" t="s">
        <v>172</v>
      </c>
      <c r="E13" s="3" t="s">
        <v>165</v>
      </c>
      <c r="F13" s="3"/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CD442-92C6-410B-A8FE-0BE66B2ACEEE}">
  <dimension ref="A1:H12"/>
  <sheetViews>
    <sheetView workbookViewId="0">
      <selection sqref="A1:G1"/>
    </sheetView>
  </sheetViews>
  <sheetFormatPr defaultRowHeight="15" x14ac:dyDescent="0.25"/>
  <cols>
    <col min="1" max="1" width="15.42578125" customWidth="1"/>
    <col min="2" max="3" width="53.42578125" customWidth="1"/>
    <col min="4" max="5" width="16.140625" customWidth="1"/>
    <col min="6" max="6" width="12.42578125" customWidth="1"/>
    <col min="7" max="7" width="15.5703125" customWidth="1"/>
  </cols>
  <sheetData>
    <row r="1" spans="1:8" x14ac:dyDescent="0.25">
      <c r="A1" s="176" t="s">
        <v>335</v>
      </c>
      <c r="B1" s="176"/>
      <c r="C1" s="176"/>
      <c r="D1" s="176"/>
      <c r="E1" s="176"/>
      <c r="F1" s="176"/>
      <c r="G1" s="176"/>
    </row>
    <row r="2" spans="1:8" s="3" customFormat="1" ht="14.25" x14ac:dyDescent="0.2"/>
    <row r="3" spans="1:8" s="3" customFormat="1" x14ac:dyDescent="0.25">
      <c r="A3" s="2" t="s">
        <v>0</v>
      </c>
      <c r="B3" s="2" t="s">
        <v>1</v>
      </c>
      <c r="C3" s="2" t="s">
        <v>35</v>
      </c>
      <c r="D3" s="2" t="s">
        <v>2</v>
      </c>
      <c r="E3" s="2" t="s">
        <v>15</v>
      </c>
      <c r="F3" s="2" t="s">
        <v>24</v>
      </c>
      <c r="G3" s="2" t="s">
        <v>49</v>
      </c>
      <c r="H3" s="2" t="s">
        <v>18</v>
      </c>
    </row>
    <row r="4" spans="1:8" s="3" customFormat="1" ht="14.25" x14ac:dyDescent="0.2">
      <c r="A4" s="3" t="s">
        <v>3</v>
      </c>
      <c r="B4" s="3" t="s">
        <v>4</v>
      </c>
      <c r="C4" s="3" t="s">
        <v>36</v>
      </c>
      <c r="D4" s="3" t="s">
        <v>25</v>
      </c>
      <c r="E4" s="3" t="s">
        <v>34</v>
      </c>
      <c r="F4" s="3">
        <v>2778</v>
      </c>
      <c r="G4" s="3" t="s">
        <v>45</v>
      </c>
      <c r="H4" s="3" t="s">
        <v>46</v>
      </c>
    </row>
    <row r="5" spans="1:8" s="3" customFormat="1" ht="14.25" x14ac:dyDescent="0.2">
      <c r="A5" s="3" t="s">
        <v>5</v>
      </c>
      <c r="B5" s="3" t="s">
        <v>6</v>
      </c>
      <c r="C5" s="3" t="s">
        <v>37</v>
      </c>
      <c r="D5" s="3" t="s">
        <v>17</v>
      </c>
      <c r="E5" s="3" t="s">
        <v>215</v>
      </c>
      <c r="F5" s="3">
        <v>4862</v>
      </c>
      <c r="G5" s="3" t="s">
        <v>22</v>
      </c>
      <c r="H5" s="3" t="s">
        <v>23</v>
      </c>
    </row>
    <row r="6" spans="1:8" s="3" customFormat="1" ht="14.25" x14ac:dyDescent="0.2">
      <c r="A6" s="3" t="s">
        <v>7</v>
      </c>
      <c r="B6" s="3" t="s">
        <v>8</v>
      </c>
      <c r="C6" s="3" t="s">
        <v>38</v>
      </c>
      <c r="D6" s="3" t="s">
        <v>17</v>
      </c>
      <c r="E6" s="3" t="s">
        <v>215</v>
      </c>
      <c r="F6" s="3">
        <v>4862</v>
      </c>
      <c r="G6" s="3" t="s">
        <v>22</v>
      </c>
      <c r="H6" s="3" t="s">
        <v>23</v>
      </c>
    </row>
    <row r="7" spans="1:8" s="3" customFormat="1" ht="14.25" x14ac:dyDescent="0.2">
      <c r="A7" s="3" t="s">
        <v>9</v>
      </c>
      <c r="B7" s="3" t="s">
        <v>10</v>
      </c>
      <c r="C7" s="3" t="s">
        <v>39</v>
      </c>
      <c r="D7" s="3" t="s">
        <v>17</v>
      </c>
      <c r="E7" s="3" t="s">
        <v>215</v>
      </c>
      <c r="F7" s="3">
        <v>2889</v>
      </c>
      <c r="G7" s="3" t="s">
        <v>19</v>
      </c>
      <c r="H7" s="3" t="s">
        <v>20</v>
      </c>
    </row>
    <row r="8" spans="1:8" s="3" customFormat="1" ht="14.25" x14ac:dyDescent="0.2">
      <c r="A8" s="3" t="s">
        <v>11</v>
      </c>
      <c r="B8" s="3" t="s">
        <v>12</v>
      </c>
      <c r="C8" s="3" t="s">
        <v>40</v>
      </c>
      <c r="D8" s="3" t="s">
        <v>17</v>
      </c>
      <c r="E8" s="3" t="s">
        <v>215</v>
      </c>
      <c r="F8" s="3">
        <v>4862</v>
      </c>
      <c r="G8" s="3" t="s">
        <v>22</v>
      </c>
      <c r="H8" s="3" t="s">
        <v>23</v>
      </c>
    </row>
    <row r="9" spans="1:8" s="3" customFormat="1" ht="14.25" x14ac:dyDescent="0.2">
      <c r="A9" s="3" t="s">
        <v>13</v>
      </c>
      <c r="B9" s="3" t="s">
        <v>27</v>
      </c>
      <c r="C9" s="3" t="s">
        <v>41</v>
      </c>
      <c r="D9" s="3" t="s">
        <v>17</v>
      </c>
      <c r="E9" s="3" t="s">
        <v>215</v>
      </c>
      <c r="F9" s="3">
        <v>3714</v>
      </c>
      <c r="G9" s="3" t="s">
        <v>21</v>
      </c>
      <c r="H9" s="3" t="s">
        <v>44</v>
      </c>
    </row>
    <row r="10" spans="1:8" s="3" customFormat="1" ht="14.25" x14ac:dyDescent="0.2">
      <c r="A10" s="3" t="s">
        <v>14</v>
      </c>
      <c r="B10" s="3" t="s">
        <v>16</v>
      </c>
      <c r="C10" s="3" t="s">
        <v>42</v>
      </c>
      <c r="D10" s="3" t="s">
        <v>17</v>
      </c>
      <c r="E10" s="3" t="s">
        <v>26</v>
      </c>
      <c r="F10" s="3">
        <v>3129</v>
      </c>
      <c r="G10" s="3" t="s">
        <v>47</v>
      </c>
      <c r="H10" s="3" t="s">
        <v>50</v>
      </c>
    </row>
    <row r="11" spans="1:8" s="3" customFormat="1" ht="14.25" x14ac:dyDescent="0.2">
      <c r="A11" s="3" t="s">
        <v>28</v>
      </c>
      <c r="B11" s="3" t="s">
        <v>30</v>
      </c>
      <c r="C11" s="3" t="s">
        <v>43</v>
      </c>
      <c r="D11" s="3" t="s">
        <v>17</v>
      </c>
      <c r="E11" s="3" t="s">
        <v>215</v>
      </c>
      <c r="F11" s="3" t="s">
        <v>48</v>
      </c>
      <c r="G11" s="3" t="s">
        <v>47</v>
      </c>
      <c r="H11" s="3" t="s">
        <v>48</v>
      </c>
    </row>
    <row r="12" spans="1:8" s="3" customFormat="1" ht="14.25" x14ac:dyDescent="0.2">
      <c r="A12" s="3" t="s">
        <v>29</v>
      </c>
      <c r="B12" s="3" t="s">
        <v>31</v>
      </c>
      <c r="C12" s="3" t="s">
        <v>43</v>
      </c>
      <c r="D12" s="3" t="s">
        <v>32</v>
      </c>
      <c r="E12" s="3" t="s">
        <v>33</v>
      </c>
      <c r="F12" s="3" t="s">
        <v>48</v>
      </c>
      <c r="G12" s="3" t="s">
        <v>47</v>
      </c>
      <c r="H12" s="3" t="s">
        <v>51</v>
      </c>
    </row>
  </sheetData>
  <mergeCells count="1">
    <mergeCell ref="A1:G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– TP-DNAP1 mutation rates</vt:lpstr>
      <vt:lpstr>S2 – TrpB evolution summary</vt:lpstr>
      <vt:lpstr>S3 – plasmids</vt:lpstr>
      <vt:lpstr>S4 – primers</vt:lpstr>
      <vt:lpstr>S5 – yeast strains</vt:lpstr>
      <vt:lpstr>S6 – HTS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Rix</dc:creator>
  <cp:lastModifiedBy>Gordon Rix</cp:lastModifiedBy>
  <dcterms:created xsi:type="dcterms:W3CDTF">2023-07-07T14:34:31Z</dcterms:created>
  <dcterms:modified xsi:type="dcterms:W3CDTF">2023-11-11T01:19:14Z</dcterms:modified>
</cp:coreProperties>
</file>